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9"/>
  <workbookPr defaultThemeVersion="166925"/>
  <mc:AlternateContent xmlns:mc="http://schemas.openxmlformats.org/markup-compatibility/2006">
    <mc:Choice Requires="x15">
      <x15ac:absPath xmlns:x15ac="http://schemas.microsoft.com/office/spreadsheetml/2010/11/ac" url="https://nuwildcat.sharepoint.com/sites/McC-LucksLab/Shared Documents/LucksLab/Lucks_Lab_Papers/69_DZB_ZTP_Expression-Platform/Manuscript/"/>
    </mc:Choice>
  </mc:AlternateContent>
  <xr:revisionPtr revIDLastSave="26" documentId="13_ncr:1_{7A8BEBF6-84C0-584F-87E1-A57AEE2B4D76}" xr6:coauthVersionLast="47" xr6:coauthVersionMax="47" xr10:uidLastSave="{BF9F462F-F1A1-F447-8CCF-658A97112580}"/>
  <bookViews>
    <workbookView xWindow="-51200" yWindow="-10300" windowWidth="51200" windowHeight="28300" activeTab="1" xr2:uid="{42CC42C5-94D7-244B-B106-FB9E70A170D8}"/>
  </bookViews>
  <sheets>
    <sheet name="Plasmid Key" sheetId="2" r:id="rId1"/>
    <sheet name="EP Sequences" sheetId="1"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637" uniqueCount="488">
  <si>
    <t>Title</t>
  </si>
  <si>
    <t>Authors</t>
  </si>
  <si>
    <t>Bushhouse, D.Z, Lucks, J.B</t>
  </si>
  <si>
    <t>ID</t>
  </si>
  <si>
    <t>Sequence</t>
  </si>
  <si>
    <t>Example Plasmid: Negative control Cbe-(A26∆)</t>
  </si>
  <si>
    <t>J23119 Promoter</t>
  </si>
  <si>
    <t>ttgacagctagctcagtcctaggtataatactagt</t>
  </si>
  <si>
    <t>Leader</t>
  </si>
  <si>
    <t>atattaga</t>
  </si>
  <si>
    <t>Cbe pfl ZTP AD (A26∆)</t>
  </si>
  <si>
    <t>Cbe pfl ZTP EP</t>
  </si>
  <si>
    <t>RBS-sfGFP</t>
  </si>
  <si>
    <t>Vector Backbone</t>
  </si>
  <si>
    <t>Cbe pfl ZTP AD</t>
  </si>
  <si>
    <t>TATTAGTCATATGACTGACGGAAGTGGAGTTACCACATGAAGTATGACTAGGCATATTATCTTATATGCCACAAAAAGCCGACCGTCTGGGC</t>
  </si>
  <si>
    <t>TATTAGTCATATGACTG_CGGAAGTGGAGTTACCACATGAAGTATGACTAGGCATATTATCTTATATGCCACAAAAAGCCGACCGTCTGGGC</t>
  </si>
  <si>
    <t>EP Sequence</t>
  </si>
  <si>
    <t>See 'EP Sequences' sheet</t>
  </si>
  <si>
    <t>aggaggaaggatctatg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taa</t>
  </si>
  <si>
    <r>
      <t>Vector Backbone (</t>
    </r>
    <r>
      <rPr>
        <b/>
        <sz val="12"/>
        <color rgb="FFC00000"/>
        <rFont val="Calibri (Body)"/>
      </rPr>
      <t>RrnBTI</t>
    </r>
    <r>
      <rPr>
        <b/>
        <sz val="12"/>
        <color theme="1"/>
        <rFont val="Calibri"/>
        <family val="2"/>
        <scheme val="minor"/>
      </rPr>
      <t xml:space="preserve"> Term-</t>
    </r>
    <r>
      <rPr>
        <b/>
        <sz val="12"/>
        <color theme="4"/>
        <rFont val="Calibri (Body)"/>
      </rPr>
      <t>CamR</t>
    </r>
    <r>
      <rPr>
        <b/>
        <sz val="12"/>
        <color theme="1"/>
        <rFont val="Calibri"/>
        <family val="2"/>
        <scheme val="minor"/>
      </rPr>
      <t>-p15A)</t>
    </r>
  </si>
  <si>
    <r>
      <t>ggatccaaactcgagtaa</t>
    </r>
    <r>
      <rPr>
        <sz val="12"/>
        <color rgb="FFC00000"/>
        <rFont val="Courier"/>
        <family val="1"/>
      </rPr>
      <t>ggatctccaggcatcaaataaaacgaaaggctcagtcgaaagactgggcctttcgttttatctgttgtttgtcggtgaacgctctctactagagtcacactggctcaccttcgggtgggcctttctgcgtttata</t>
    </r>
    <r>
      <rPr>
        <sz val="12"/>
        <color theme="1"/>
        <rFont val="Courier"/>
        <family val="1"/>
      </rPr>
      <t>cctagggtacgggttttgggatccttactcgagtctagactgcagttgatcg</t>
    </r>
    <r>
      <rPr>
        <sz val="12"/>
        <color theme="4"/>
        <rFont val="Courier"/>
        <family val="1"/>
      </rPr>
      <t>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attt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ttgtgatggcttccatgtcggcagaatgcttaatgaattacaacagtactgcgatgagtggcagggcggggcgtaatttgatatcgagctcgcttggactcctgttgatagatccagtaatgacctcagaactccatctggatttgttcagaacgctcggttgccgccgggcgttttttatt</t>
    </r>
    <r>
      <rPr>
        <sz val="12"/>
        <color theme="1"/>
        <rFont val="Courier"/>
        <family val="1"/>
      </rPr>
      <t>ggtgagaatccaagcctccgatcaacgtctcattttcgccaaaagttggcccagggcttcccggtatcaacagggacaccaggatttatttattctgcgaagtgatcttccgtcacaggtatttattcggcgcaaagtgcgtcgggtgatgctgccaacttactgatttagtgtatgatggtgtttttgaggtgctccagtggcttctgtttctatcagctgtccctcctgttcagctactgacggggtggtgcgtaacggcaaaagcaccgccggacatca</t>
    </r>
    <r>
      <rPr>
        <sz val="12"/>
        <color theme="2" tint="-0.499984740745262"/>
        <rFont val="Courier"/>
        <family val="1"/>
      </rPr>
      <t>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t>
    </r>
    <r>
      <rPr>
        <sz val="12"/>
        <color theme="1"/>
        <rFont val="Courier"/>
        <family val="1"/>
      </rPr>
      <t>ctagatttcagtgcaatttatctcttcaaatgtagcacctgaagtcagccccatacgatataagttgtaattctcatgtttgacagcttatcatcgataagcttccgatggcgcgccgagaggctttacactttatgcttccggctgaattctaaagatct</t>
    </r>
  </si>
  <si>
    <t>Reference Number</t>
  </si>
  <si>
    <t>Figure</t>
  </si>
  <si>
    <t>pJBL3907</t>
  </si>
  <si>
    <t>Cbe pfl (WT)</t>
  </si>
  <si>
    <t>1, 2, 3, 5, S1, S2</t>
  </si>
  <si>
    <t>AAAAAAAGCCTGGATTGCGTCGGCTTTTTtatatggaaa</t>
  </si>
  <si>
    <t>pJBL6090</t>
  </si>
  <si>
    <t>Cbe-A26∆ (Termination control)</t>
  </si>
  <si>
    <t>pJBL6107</t>
  </si>
  <si>
    <t>Cbe-G108C</t>
  </si>
  <si>
    <t>AAAAAAAcCCTGGATTGCGTCGGCTTTTTtatatggaaa</t>
  </si>
  <si>
    <t>pJBL6282</t>
  </si>
  <si>
    <t>Cbe-G108C-(A26∆)</t>
  </si>
  <si>
    <t>pJBL6108</t>
  </si>
  <si>
    <t>Cbe-C109G</t>
  </si>
  <si>
    <t>AAAAAAAGgCTGGATTGCGTCGGCTTTTTtatatggaaa</t>
  </si>
  <si>
    <t>pJBL6283</t>
  </si>
  <si>
    <t>Cbe-C109G-(A26∆)</t>
  </si>
  <si>
    <t>pJBL6109</t>
  </si>
  <si>
    <t>Cbe-C110G</t>
  </si>
  <si>
    <t>AAAAAAAGCgTGGATTGCGTCGGCTTTTTtatatggaaa</t>
  </si>
  <si>
    <t>pJBL6284</t>
  </si>
  <si>
    <t>Cbe-C110G-(A26∆)</t>
  </si>
  <si>
    <t>pJBL6110</t>
  </si>
  <si>
    <t>Cbe-U111G</t>
  </si>
  <si>
    <t>AAAAAAAGCCgGGATTGCGTCGGCTTTTTtatatggaaa</t>
  </si>
  <si>
    <t>pJBL6285</t>
  </si>
  <si>
    <t>Cbe-U111G-(A26∆)</t>
  </si>
  <si>
    <t>pJBL6111</t>
  </si>
  <si>
    <t>Cbe-G112U</t>
  </si>
  <si>
    <t>AAAAAAAGCCTtGATTGCGTCGGCTTTTTtatatggaaa</t>
  </si>
  <si>
    <t>pJBL6286</t>
  </si>
  <si>
    <t>Cbe-G112U-(A26∆)</t>
  </si>
  <si>
    <t>pJBL6112</t>
  </si>
  <si>
    <t>Cbe-G113C</t>
  </si>
  <si>
    <t>AAAAAAAGCCTGcATTGCGTCGGCTTTTTtatatggaaa</t>
  </si>
  <si>
    <t>pJBL6287</t>
  </si>
  <si>
    <t>Cbe-G113C-(A26∆)</t>
  </si>
  <si>
    <t>pJBL6113</t>
  </si>
  <si>
    <t>Cbe-A114U</t>
  </si>
  <si>
    <t>AAAAAAAGCCTGGtTTGCGTCGGCTTTTTtatatggaaa</t>
  </si>
  <si>
    <t>pJBL6288</t>
  </si>
  <si>
    <t>Cbe-A114U-(A26∆)</t>
  </si>
  <si>
    <t>pJBL6114</t>
  </si>
  <si>
    <t>Cbe-U115G</t>
  </si>
  <si>
    <t>AAAAAAAGCCTGGAgTGCGTCGGCTTTTTtatatggaaa</t>
  </si>
  <si>
    <t>pJBL6289</t>
  </si>
  <si>
    <t>Cbe-U115G-(A26∆)</t>
  </si>
  <si>
    <t>pJBL6115</t>
  </si>
  <si>
    <t>Cbe-U116G</t>
  </si>
  <si>
    <t>AAAAAAAGCCTGGATgGCGTCGGCTTTTTtatatggaaa</t>
  </si>
  <si>
    <t>pJBL6290</t>
  </si>
  <si>
    <t>Cbe-U116G-(A26∆)</t>
  </si>
  <si>
    <t>pJBL6188</t>
  </si>
  <si>
    <t>Cbe-G117C</t>
  </si>
  <si>
    <t>AAAAAAAGCCTGGATTcCGTCGGCTTTTTtatatggaaa</t>
  </si>
  <si>
    <t>pJBL6291</t>
  </si>
  <si>
    <t>Cbe-G117C-(A26∆)</t>
  </si>
  <si>
    <t>pJBL6116</t>
  </si>
  <si>
    <t>Cbe-C118G</t>
  </si>
  <si>
    <t>AAAAAAAGCCTGGATTGgGTCGGCTTTTTtatatggaaa</t>
  </si>
  <si>
    <t>pJBL6292</t>
  </si>
  <si>
    <t>Cbe-C118G-(A26∆)</t>
  </si>
  <si>
    <t>pJBL6127</t>
  </si>
  <si>
    <t>Perfect</t>
  </si>
  <si>
    <t>2, 3, 4, S3</t>
  </si>
  <si>
    <t>AAAAAAAGCCcaGA_cG_GTCGGCTTTTTtatatggaaa</t>
  </si>
  <si>
    <t>pJBL6312</t>
  </si>
  <si>
    <t>Perfect-(A26∆)</t>
  </si>
  <si>
    <t>pJBL6121</t>
  </si>
  <si>
    <t>Cbe-U111C</t>
  </si>
  <si>
    <t>2</t>
  </si>
  <si>
    <t>AAAAAAAGCCcGGATTGCGTCGGCTTTTTtatatggaaa</t>
  </si>
  <si>
    <t>pJBL6306</t>
  </si>
  <si>
    <t>Cbe-U111C-(A26∆)</t>
  </si>
  <si>
    <t>pJBL6122</t>
  </si>
  <si>
    <t>Cbe-G112A</t>
  </si>
  <si>
    <t>AAAAAAAGCCTaGATTGCGTCGGCTTTTTtatatggaaa</t>
  </si>
  <si>
    <t>pJBL6307</t>
  </si>
  <si>
    <t>Cbe-G112A-(A26∆)</t>
  </si>
  <si>
    <t>pJBL6123</t>
  </si>
  <si>
    <t>Cbe-U116C</t>
  </si>
  <si>
    <t>AAAAAAAGCCTGGATcGCGTCGGCTTTTTtatatggaaa</t>
  </si>
  <si>
    <t>pJBL6308</t>
  </si>
  <si>
    <t>Cbe-U116C-(A26∆)</t>
  </si>
  <si>
    <t>pJBL6124</t>
  </si>
  <si>
    <t>Cbe-U115∆</t>
  </si>
  <si>
    <t>AAAAAAAGCCTGGA_TGCGTCGGCTTTTTtatatggaaa</t>
  </si>
  <si>
    <t>pJBL6300</t>
  </si>
  <si>
    <t>Cbe-U115∆-(A26∆)</t>
  </si>
  <si>
    <t>pJBL6117</t>
  </si>
  <si>
    <t>Cbe-C118∆</t>
  </si>
  <si>
    <t>AAAAAAAGCCTGGATTG_GTCGGCTTTTTtatatggaaa</t>
  </si>
  <si>
    <t>pJBL6302</t>
  </si>
  <si>
    <t>Cbe-C118∆-(A26∆)</t>
  </si>
  <si>
    <t>pJBL6128</t>
  </si>
  <si>
    <t>Cbe-U115∆/U118∆</t>
  </si>
  <si>
    <t>AAAAAAAGCCTGGA_TG_GTCGGCTTTTTtatatggaaa</t>
  </si>
  <si>
    <t>pJBL6309</t>
  </si>
  <si>
    <t>Cbe-U115∆/C118∆-(A26∆)</t>
  </si>
  <si>
    <t>pJBL6129</t>
  </si>
  <si>
    <t>Cbe-G108∆</t>
  </si>
  <si>
    <t>S2</t>
  </si>
  <si>
    <t>AAAAAAA_CCTGGATTGCGTCGGCTTTTTtatatggaaa</t>
  </si>
  <si>
    <t>pJBL6295</t>
  </si>
  <si>
    <t>Cbe-G108∆-(A26∆)</t>
  </si>
  <si>
    <t>pJBL6130</t>
  </si>
  <si>
    <t>Cbe-C109∆</t>
  </si>
  <si>
    <t>AAAAAAAG_CTGGATTGCGTCGGCTTTTTtatatggaaa</t>
  </si>
  <si>
    <t>pJBL6296</t>
  </si>
  <si>
    <t>Cbe-C109∆-(A26∆)</t>
  </si>
  <si>
    <t>pJBL6131</t>
  </si>
  <si>
    <t>Cbe-U111∆</t>
  </si>
  <si>
    <t>AAAAAAAGCC_GGATTGCGTCGGCTTTTTtatatggaaa</t>
  </si>
  <si>
    <t>pJBL6297</t>
  </si>
  <si>
    <t>Cbe-U111∆-(A26∆)</t>
  </si>
  <si>
    <t>pJBL6132</t>
  </si>
  <si>
    <t>Cbe-G112∆</t>
  </si>
  <si>
    <t>AAAAAAAGCCT_GATTGCGTCGGCTTTTTtatatggaaa</t>
  </si>
  <si>
    <t>pJBL6298</t>
  </si>
  <si>
    <t>Cbe-G112∆-(A26∆)</t>
  </si>
  <si>
    <t>pJBL6119</t>
  </si>
  <si>
    <t>Cbe-A114∆</t>
  </si>
  <si>
    <t>AAAAAAAGCCTGG_TTGCGTCGGCTTTTTtatatggaaa</t>
  </si>
  <si>
    <t>pJBL6299</t>
  </si>
  <si>
    <t>Cbe-A114∆-(A26∆)</t>
  </si>
  <si>
    <t>pJBL6133</t>
  </si>
  <si>
    <t>Cbe-G117∆</t>
  </si>
  <si>
    <t>AAAAAAAGCCTGGATT_CGTCGGCTTTTTtatatggaaa</t>
  </si>
  <si>
    <t>pJBL6301</t>
  </si>
  <si>
    <t>Cbe-G117∆-(A26∆)</t>
  </si>
  <si>
    <t>pJBL6189</t>
  </si>
  <si>
    <t>Cbe-G119∆</t>
  </si>
  <si>
    <t>AAAAAAAGCCTGGATTGC_TCGGCTTTTTtatatggaaa</t>
  </si>
  <si>
    <t>pJBL6303</t>
  </si>
  <si>
    <t>Cbe-G119∆-(A26∆)</t>
  </si>
  <si>
    <t>pJBL6120</t>
  </si>
  <si>
    <t>Cbe-U120∆</t>
  </si>
  <si>
    <t>AAAAAAAGCCTGGATTGCG_CGGCTTTTTtatatggaaa</t>
  </si>
  <si>
    <t>pJBL6304</t>
  </si>
  <si>
    <t>Cbe-U120∆-(A26∆)</t>
  </si>
  <si>
    <t>pJBL6118</t>
  </si>
  <si>
    <t>Cbe-C121∆</t>
  </si>
  <si>
    <t>AAAAAAAGCCTGGATTGCGT_GGCTTTTTtatatggaaa</t>
  </si>
  <si>
    <t>pJBL6305</t>
  </si>
  <si>
    <t>Cbe-C121∆-(A26∆)</t>
  </si>
  <si>
    <t>pJBL6194</t>
  </si>
  <si>
    <t xml:space="preserve">Cbe-Cneopropionicum-Chimera </t>
  </si>
  <si>
    <t>AAAAAAAGCCCGGATTGTCGGCTTTTTtatatggaaa</t>
  </si>
  <si>
    <t>pJBL6373</t>
  </si>
  <si>
    <t>Cbe-Cneopropionicum-Chimera-(A26∆)</t>
  </si>
  <si>
    <t>pJBL6195</t>
  </si>
  <si>
    <t>Cbe-Csymbiosium-Chimera</t>
  </si>
  <si>
    <t>AAAAAAAGCCCGGACTGCCGGCTTTTTtatatggaaa</t>
  </si>
  <si>
    <t>pJBL6374</t>
  </si>
  <si>
    <t>Cbe-Csymbiosium-Chimera-(A26∆)</t>
  </si>
  <si>
    <t>pJBL6196</t>
  </si>
  <si>
    <t>Cbe-Cparaputrificum-Chimera</t>
  </si>
  <si>
    <t>AAAAAAAGCTCAGATTGTCGGCTTTTTtatatggaaa</t>
  </si>
  <si>
    <t>pJBL6375</t>
  </si>
  <si>
    <t>Cbe-Cparaputrificum-Chimera-(A26∆)</t>
  </si>
  <si>
    <t>pJBL6215</t>
  </si>
  <si>
    <t>Cbe-saccharobutylicum-Chimera</t>
  </si>
  <si>
    <t>AAAAAAAGCCCAGACAGTCGGCTTTTTtatatggaaa</t>
  </si>
  <si>
    <t>pJBL6380</t>
  </si>
  <si>
    <t>Cbe-saccharobutylicum-Chimera-(A26∆)</t>
  </si>
  <si>
    <t>pJBL6216</t>
  </si>
  <si>
    <t>Cbe-beijerinckii purH-Chimera</t>
  </si>
  <si>
    <t>AAAAAAAGTCCAGATAGTGGGCTTTTTtatatggaaa</t>
  </si>
  <si>
    <t>pJBL6381</t>
  </si>
  <si>
    <t>Cbe-beijerinckii purH-Chimera-(A26∆)</t>
  </si>
  <si>
    <t>pJBL6197</t>
  </si>
  <si>
    <t xml:space="preserve">Cbe-Cchromoreductans-Chimera      </t>
  </si>
  <si>
    <t>AAAAAAAGTCCGGACAGTGGGCTTTTTtatatggaaa</t>
  </si>
  <si>
    <t>pJBL6376</t>
  </si>
  <si>
    <t>Cbe-Cchromoreductans-Chimera -(A26∆)</t>
  </si>
  <si>
    <t>pJBL6199</t>
  </si>
  <si>
    <t>Cbe-Cbutyricum-Chimera</t>
  </si>
  <si>
    <t>AAAAAAAGTCCGGATAGGTGGGCTTTTTtatatggaaa</t>
  </si>
  <si>
    <t>pJBL6378</t>
  </si>
  <si>
    <t>Cbe-Cbutyricum-Chimera-(A26∆)</t>
  </si>
  <si>
    <t>pJBL6198</t>
  </si>
  <si>
    <t>Cbe-Cbornimense-Chimera</t>
  </si>
  <si>
    <t>AAAAAAAGTCCAGATGGTGGGCTTTTTtatatggaaa</t>
  </si>
  <si>
    <t>pJBL6377</t>
  </si>
  <si>
    <t>Cbe-Cbornimense-Chimera-(A26∆)</t>
  </si>
  <si>
    <t>pJBL6172</t>
  </si>
  <si>
    <t>Perfect-C109U</t>
  </si>
  <si>
    <t>3, S3</t>
  </si>
  <si>
    <t>AAAAAAAGtCcaGA_cG_GTCGGCTTTTTtatatggaaa</t>
  </si>
  <si>
    <t>pJBL6266</t>
  </si>
  <si>
    <t>Perfect-C109U-(A26∆)</t>
  </si>
  <si>
    <t>pJBL6173</t>
  </si>
  <si>
    <t>Perfect-C110U</t>
  </si>
  <si>
    <t>AAAAAAAGCtcaGA_cG_GTCGGCTTTTTtatatggaaa</t>
  </si>
  <si>
    <t>pJBL6267</t>
  </si>
  <si>
    <t>Perfect-C110U-(A26∆)</t>
  </si>
  <si>
    <t>pJBL6174</t>
  </si>
  <si>
    <t>Perfect-C111U</t>
  </si>
  <si>
    <t>AAAAAAAGCCtaGA_cG_GTCGGCTTTTTtatatggaaa</t>
  </si>
  <si>
    <t>pJBL6268</t>
  </si>
  <si>
    <t>Perfect-C111U-(A26∆)</t>
  </si>
  <si>
    <t>pJBL6175</t>
  </si>
  <si>
    <t>Perfect-A112G</t>
  </si>
  <si>
    <t>AAAAAAAGCCcgGA_cG_GTCGGCTTTTTtatatggaaa</t>
  </si>
  <si>
    <t>pJBL6269</t>
  </si>
  <si>
    <t>Perfect-A112G-(A26∆)</t>
  </si>
  <si>
    <t>pJBL6208</t>
  </si>
  <si>
    <t>Perfect-114-U-115</t>
  </si>
  <si>
    <t>3</t>
  </si>
  <si>
    <t>AAAAAAAGCCcaGATcG_GTCGGCTTTTTtatatggaaa</t>
  </si>
  <si>
    <t>pJBL6313</t>
  </si>
  <si>
    <t>Perfect-114-U-115-(A26∆)</t>
  </si>
  <si>
    <t>pJBL6177</t>
  </si>
  <si>
    <t>Perfect-C115U</t>
  </si>
  <si>
    <t>AAAAAAAGCCcaGA_tG_GTCGGCTTTTTtatatggaaa</t>
  </si>
  <si>
    <t>pJBL6271</t>
  </si>
  <si>
    <t>Perfect-C115U-(A26∆)</t>
  </si>
  <si>
    <t>pJBL6210</t>
  </si>
  <si>
    <t>Perfect-116-C-117</t>
  </si>
  <si>
    <t>AAAAAAAGCCcaGA_cGc_GTCGGCTTTTTtatatggaaa</t>
  </si>
  <si>
    <t>pJBL6316</t>
  </si>
  <si>
    <t>Perfect-116-C-117-(A26∆)</t>
  </si>
  <si>
    <t>pJBL6209</t>
  </si>
  <si>
    <t>Perfect-G116U</t>
  </si>
  <si>
    <t>AAAAAAAGCCcaGA_ct_GTCGGCTTTTTtatatggaaa</t>
  </si>
  <si>
    <t>pJBL6315</t>
  </si>
  <si>
    <t>Perfect-G116U-(A26∆)</t>
  </si>
  <si>
    <t>pJBL6211</t>
  </si>
  <si>
    <t>Perfect-U118C</t>
  </si>
  <si>
    <t>AAAAAAAGCCcaGA_cG_GcCGGCTTTTTtatatggaaa</t>
  </si>
  <si>
    <t>pJBL6318</t>
  </si>
  <si>
    <t>Perfect-U118C-(A26∆)</t>
  </si>
  <si>
    <t>pJBL6212</t>
  </si>
  <si>
    <t>Perfect-C119G</t>
  </si>
  <si>
    <t>AAAAAAAGCCcaGA_cG_GTgGGCTTTTTtatatggaaa</t>
  </si>
  <si>
    <t>pJBL6319</t>
  </si>
  <si>
    <t>Perfect-C119G-(A26∆)</t>
  </si>
  <si>
    <t>pJBL6134</t>
  </si>
  <si>
    <t>Perfect-A-bulge-Pos1</t>
  </si>
  <si>
    <t>AAAAAAAGACCcaGA_cG_GTCGGCTTTTTtatatggaaa</t>
  </si>
  <si>
    <t>pJBL6228</t>
  </si>
  <si>
    <t>Perfect-A-bulge-Pos1-(A26∆)</t>
  </si>
  <si>
    <t>pJBL6135</t>
  </si>
  <si>
    <t>Perfect-A-bulge-Pos2</t>
  </si>
  <si>
    <t>AAAAAAAGCACcaGA_cG_GTCGGCTTTTTtatatggaaa</t>
  </si>
  <si>
    <t>pJBL6229</t>
  </si>
  <si>
    <t>Perfect-A-bulge-Pos2-(A26∆)</t>
  </si>
  <si>
    <t>pJBL6136</t>
  </si>
  <si>
    <t>Perfect-A-bulge-Pos3</t>
  </si>
  <si>
    <t>AAAAAAAGCCAcaGA_cG_GTCGGCTTTTTtatatggaaa</t>
  </si>
  <si>
    <t>pJBL6230</t>
  </si>
  <si>
    <t>Perfect-A-bulge-Pos3-(A26∆)</t>
  </si>
  <si>
    <t>pJBL6137</t>
  </si>
  <si>
    <t>Perfect-A-bulge-Pos4</t>
  </si>
  <si>
    <t>AAAAAAAGCCcAaGA_cG_GTCGGCTTTTTtatatggaaa</t>
  </si>
  <si>
    <t>pJBL6231</t>
  </si>
  <si>
    <t>Perfect-A-bulge-Pos4-(A26∆)</t>
  </si>
  <si>
    <t>pJBL6138</t>
  </si>
  <si>
    <t>Perfect-A-bulge-Pos6</t>
  </si>
  <si>
    <t>AAAAAAAGCCcaGAA_cG_GTCGGCTTTTTtatatggaaa</t>
  </si>
  <si>
    <t>pJBL6232</t>
  </si>
  <si>
    <t>Perfect-A-bulge-Pos6-(A26∆)</t>
  </si>
  <si>
    <t>pJBL6139</t>
  </si>
  <si>
    <t>Perfect-A-bulge-Pos8</t>
  </si>
  <si>
    <t>AAAAAAAGCCcaGA_cAG_GTCGGCTTTTTtatatggaaa</t>
  </si>
  <si>
    <t>pJBL6233</t>
  </si>
  <si>
    <t>Perfect-A-bulge-Pos8-(A26∆)</t>
  </si>
  <si>
    <t>pJBL6140</t>
  </si>
  <si>
    <t>Perfect-A-bulge-Pos9</t>
  </si>
  <si>
    <t>AAAAAAAGCCcaGA_cGA_GTCGGCTTTTTtatatggaaa</t>
  </si>
  <si>
    <t>pJBL6234</t>
  </si>
  <si>
    <t>Perfect-A-bulge-Pos9-(A26∆)</t>
  </si>
  <si>
    <t>pJBL6142</t>
  </si>
  <si>
    <t>Perfect-AA-bulge-Pos1</t>
  </si>
  <si>
    <t>AAAAAAAGAACCcaGA_cG_GTCGGCTTTTTtatatggaaa</t>
  </si>
  <si>
    <t>pJBL6236</t>
  </si>
  <si>
    <t>Perfect-AA-bulge-Pos1-(A26∆)</t>
  </si>
  <si>
    <t>pJBL6143</t>
  </si>
  <si>
    <t>Perfect-AA-bulge-Pos2</t>
  </si>
  <si>
    <t>AAAAAAAGCAACcaGA_cG_GTCGGCTTTTTtatatggaaa</t>
  </si>
  <si>
    <t>pJBL6237</t>
  </si>
  <si>
    <t>Perfect-AA-bulge-Pos2-(A26∆)</t>
  </si>
  <si>
    <t>pJBL6144</t>
  </si>
  <si>
    <t>Perfect-AA-bulge-Pos3</t>
  </si>
  <si>
    <t>AAAAAAAGCCAAcaGA_cG_GTCGGCTTTTTtatatggaaa</t>
  </si>
  <si>
    <t>pJBL6238</t>
  </si>
  <si>
    <t>Perfect-AA-bulge-Pos3-(A26∆)</t>
  </si>
  <si>
    <t>pJBL6145</t>
  </si>
  <si>
    <t>Perfect-AA-bulge-Pos4</t>
  </si>
  <si>
    <t>AAAAAAAGCCcAAaGA_cG_GTCGGCTTTTTtatatggaaa</t>
  </si>
  <si>
    <t>pJBL6239</t>
  </si>
  <si>
    <t>Perfect-AA-bulge-Pos4-(A26∆)</t>
  </si>
  <si>
    <t>pJBL6146</t>
  </si>
  <si>
    <t>Perfect-AA-bulge-Pos6</t>
  </si>
  <si>
    <t>AAAAAAAGCCcaGAAA_cG_GTCGGCTTTTTtatatggaaa</t>
  </si>
  <si>
    <t>pJBL6240</t>
  </si>
  <si>
    <t>Perfect-AA-bulge-Pos6-(A26∆)</t>
  </si>
  <si>
    <t>pJBL6147</t>
  </si>
  <si>
    <t>Perfect-AA-bulge-Pos8</t>
  </si>
  <si>
    <t>AAAAAAAGCCcaGA_cAAG_GTCGGCTTTTTtatatggaaa</t>
  </si>
  <si>
    <t>pJBL6241</t>
  </si>
  <si>
    <t>Perfect-AA-bulge-Pos8-(A26∆)</t>
  </si>
  <si>
    <t>pJBL6148</t>
  </si>
  <si>
    <t>Perfect-AA-bulge-Pos9</t>
  </si>
  <si>
    <t>AAAAAAAGCCcaGA_cGAA_GTCGGCTTTTTtatatggaaa</t>
  </si>
  <si>
    <t>pJBL6242</t>
  </si>
  <si>
    <t>Perfect-AA-bulge-Pos9-(A26∆)</t>
  </si>
  <si>
    <t>pJBL6150</t>
  </si>
  <si>
    <t>Perfect-AAA-bulge-Pos1</t>
  </si>
  <si>
    <t>AAAAAAAGAAACCcaGA_cG_GTCGGCTTTTTtatatggaaa</t>
  </si>
  <si>
    <t>pJBL6244</t>
  </si>
  <si>
    <t>Perfect-AAA-bulge-Pos1-(A26∆)</t>
  </si>
  <si>
    <t>pJBL6151</t>
  </si>
  <si>
    <t>Perfect-AAA-bulge-Pos2</t>
  </si>
  <si>
    <t>AAAAAAAGCAAACcaGA_cG_GTCGGCTTTTTtatatggaaa</t>
  </si>
  <si>
    <t>pJBL6245</t>
  </si>
  <si>
    <t>Perfect-AAA-bulge-Pos2-(A26∆)</t>
  </si>
  <si>
    <t>pJBL6152</t>
  </si>
  <si>
    <t>Perfect-AAA-bulge-Pos3</t>
  </si>
  <si>
    <t>AAAAAAAGCCAAAcaGA_cG_GTCGGCTTTTTtatatggaaa</t>
  </si>
  <si>
    <t>pJBL6246</t>
  </si>
  <si>
    <t>Perfect-AAA-bulge-Pos3-(A26∆)</t>
  </si>
  <si>
    <t>pJBL6153</t>
  </si>
  <si>
    <t>Perfect-AAA-bulge-Pos4</t>
  </si>
  <si>
    <t>AAAAAAAGCCcAAAaGA_cG_GTCGGCTTTTTtatatggaaa</t>
  </si>
  <si>
    <t>pJBL6247</t>
  </si>
  <si>
    <t>Perfect-AAA-bulge-Pos4-(A26∆)</t>
  </si>
  <si>
    <t>pJBL6154</t>
  </si>
  <si>
    <t>Perfect-AAA-bulge-Pos6</t>
  </si>
  <si>
    <t>AAAAAAAGCCcaGAAAA_cG_GTCGGCTTTTTtatatggaaa</t>
  </si>
  <si>
    <t>pJBL6248</t>
  </si>
  <si>
    <t>Perfect-AAA-bulge-Pos6-(A26∆)</t>
  </si>
  <si>
    <t>pJBL6155</t>
  </si>
  <si>
    <t>Perfect-AAA-bulge-Pos8</t>
  </si>
  <si>
    <t>AAAAAAAGCCcaGA_cAAAG_GTCGGCTTTTTtatatggaaa</t>
  </si>
  <si>
    <t>pJBL6249</t>
  </si>
  <si>
    <t>Perfect-AAA-bulge-Pos8-(A26∆)</t>
  </si>
  <si>
    <t>pJBL6156</t>
  </si>
  <si>
    <t>Perfect-AAA-bulge-Pos9</t>
  </si>
  <si>
    <t>AAAAAAAGCCcaGA_cGAAA_GTCGGCTTTTTtatatggaaa</t>
  </si>
  <si>
    <t>pJBL6250</t>
  </si>
  <si>
    <t>Perfect-AAA-bulge-Pos9-(A26∆)</t>
  </si>
  <si>
    <t>pJBL6176</t>
  </si>
  <si>
    <t>Perfect-A114G</t>
  </si>
  <si>
    <t>AAAAAAAGCCcaGg_cG_GTCGGCTTTTTtatatggaaa</t>
  </si>
  <si>
    <t>pJBL6270</t>
  </si>
  <si>
    <t>Perfect-A114G-(A26∆)</t>
  </si>
  <si>
    <t>pJBL6158</t>
  </si>
  <si>
    <t>Perfect-G108C</t>
  </si>
  <si>
    <t>AAAAAAAcCCcaGA_cG_GTCGGCTTTTTtatatggaaa</t>
  </si>
  <si>
    <t>pJBL6252</t>
  </si>
  <si>
    <t>Perfect-G108C-(A26∆)</t>
  </si>
  <si>
    <t>pJBL6159</t>
  </si>
  <si>
    <t>Perfect-C109G</t>
  </si>
  <si>
    <t>AAAAAAAGgCcaGA_cG_GTCGGCTTTTTtatatggaaa</t>
  </si>
  <si>
    <t>pJBL6253</t>
  </si>
  <si>
    <t>Perfect-C109G-(A26∆)</t>
  </si>
  <si>
    <t>pJBL6160</t>
  </si>
  <si>
    <t>Perfect-C110G</t>
  </si>
  <si>
    <t>AAAAAAAGCgcaGA_cG_GTCGGCTTTTTtatatggaaa</t>
  </si>
  <si>
    <t>pJBL6254</t>
  </si>
  <si>
    <t>Perfect-C110G-(A26∆)</t>
  </si>
  <si>
    <t>pJBL6161</t>
  </si>
  <si>
    <t>Perfect-C111G</t>
  </si>
  <si>
    <t>AAAAAAAGCCgaGA_cG_GTCGGCTTTTTtatatggaaa</t>
  </si>
  <si>
    <t>pJBL6255</t>
  </si>
  <si>
    <t>Perfect-C111G-(A26∆)</t>
  </si>
  <si>
    <t>pJBL6162</t>
  </si>
  <si>
    <t>Perfect-A112U</t>
  </si>
  <si>
    <t>AAAAAAAGCCctGA_cG_GTCGGCTTTTTtatatggaaa</t>
  </si>
  <si>
    <t>pJBL6256</t>
  </si>
  <si>
    <t>Perfect-A112U-(A26∆)</t>
  </si>
  <si>
    <t>pJBL6163</t>
  </si>
  <si>
    <t>Perfect-G113C</t>
  </si>
  <si>
    <t>AAAAAAAGCCcacA_cG_GTCGGCTTTTTtatatggaaa</t>
  </si>
  <si>
    <t>pJBL6257</t>
  </si>
  <si>
    <t>Perfect-G113C-(A26∆)</t>
  </si>
  <si>
    <t>pJBL6164</t>
  </si>
  <si>
    <t>Perfect-A114U</t>
  </si>
  <si>
    <t>AAAAAAAGCCcaGt_cG_GTCGGCTTTTTtatatggaaa</t>
  </si>
  <si>
    <t>pJBL6258</t>
  </si>
  <si>
    <t>Perfect-A114U-(A26∆)</t>
  </si>
  <si>
    <t>pJBL6165</t>
  </si>
  <si>
    <t>Perfect-C115G</t>
  </si>
  <si>
    <t>AAAAAAAGCCcaGA_gG_GTCGGCTTTTTtatatggaaa</t>
  </si>
  <si>
    <t>pJBL6259</t>
  </si>
  <si>
    <t>Perfect-C115G-(A26∆)</t>
  </si>
  <si>
    <t>pJBL6166</t>
  </si>
  <si>
    <t>Perfect-G116C</t>
  </si>
  <si>
    <t>AAAAAAAGCCcaGA_cc_GTCGGCTTTTTtatatggaaa</t>
  </si>
  <si>
    <t>pJBL6260</t>
  </si>
  <si>
    <t>Perfect-G116C-(A26∆)</t>
  </si>
  <si>
    <t>pJBL6179</t>
  </si>
  <si>
    <t>Perfect-G108∆</t>
  </si>
  <si>
    <t>AAAAAAA_CCcaGA_cG_GTCGGCTTTTTtatatggaaa</t>
  </si>
  <si>
    <t>pJBL6273</t>
  </si>
  <si>
    <t>Perfect-G108∆-(A26∆)</t>
  </si>
  <si>
    <t>pJBL6180</t>
  </si>
  <si>
    <t>Perfect-C109∆</t>
  </si>
  <si>
    <t>AAAAAAAG_CcaGA_cG_GTCGGCTTTTTtatatggaaa</t>
  </si>
  <si>
    <t>pJBL6274</t>
  </si>
  <si>
    <t>Perfect-C109∆-(A26∆)</t>
  </si>
  <si>
    <t>pJBL6181</t>
  </si>
  <si>
    <t>Perfect-A112∆</t>
  </si>
  <si>
    <t>AAAAAAAGCCc_GA_cG_GTCGGCTTTTTtatatggaaa</t>
  </si>
  <si>
    <t>pJBL6275</t>
  </si>
  <si>
    <t>Perfect-A112∆-(A26∆)</t>
  </si>
  <si>
    <t>pJBL6182</t>
  </si>
  <si>
    <t>Perfect-G113∆</t>
  </si>
  <si>
    <t>AAAAAAAGCCca_A_cG_GTCGGCTTTTTtatatggaaa</t>
  </si>
  <si>
    <t>pJBL6276</t>
  </si>
  <si>
    <t>Perfect-G113∆-(A26∆)</t>
  </si>
  <si>
    <t>pJBL6183</t>
  </si>
  <si>
    <t>Perfect-A114∆</t>
  </si>
  <si>
    <t>AAAAAAAGCCcaG__cG_GTCGGCTTTTTtatatggaaa</t>
  </si>
  <si>
    <t>pJBL6277</t>
  </si>
  <si>
    <t>Perfect-A114∆-(A26∆)</t>
  </si>
  <si>
    <t>pJBL6184</t>
  </si>
  <si>
    <t>Perfect-C115∆</t>
  </si>
  <si>
    <t>AAAAAAAGCCcaGA__G_GTCGGCTTTTTtatatggaaa</t>
  </si>
  <si>
    <t>pJBL6278</t>
  </si>
  <si>
    <t>Perfect-C115∆-(A26∆)</t>
  </si>
  <si>
    <t>pJBL6185</t>
  </si>
  <si>
    <t>Perfect-G116∆</t>
  </si>
  <si>
    <t>AAAAAAAGCCcaGA_c__GTCGGCTTTTTtatatggaaa</t>
  </si>
  <si>
    <t>pJBL6279</t>
  </si>
  <si>
    <t>Perfect-G116∆-(A26∆)</t>
  </si>
  <si>
    <t>pJBL6392</t>
  </si>
  <si>
    <t>AAAAAAAGCCTGGATTGCGTCGGCggtccaggTTTTTtatatggaaaa</t>
  </si>
  <si>
    <t>pJBL6397</t>
  </si>
  <si>
    <t>pJBL6393</t>
  </si>
  <si>
    <t>AAAAAAA_CCTGGATTGCGTCGGCggtccaggTTTTTtatatggaaaa</t>
  </si>
  <si>
    <t>pJBL6398</t>
  </si>
  <si>
    <t>pJBL6394</t>
  </si>
  <si>
    <t>AAAAAAAGaCCTGGATTGCGTCGGCggtccaggTTTTTtatatggaaaa</t>
  </si>
  <si>
    <t>pJBL6399</t>
  </si>
  <si>
    <t>pJBL6395</t>
  </si>
  <si>
    <t>AAAAAAAGaaCCTGGATTGCGTCGGCggtccaggTTTTTtatatggaaaa</t>
  </si>
  <si>
    <t>pJBL6400</t>
  </si>
  <si>
    <t>pJBL6396</t>
  </si>
  <si>
    <t>AAAAAAAGaaaCCTGGATTGCGTCGGCggtccaggTTTTTtatatggaaaa</t>
  </si>
  <si>
    <t>pJBL6801</t>
  </si>
  <si>
    <t>4</t>
  </si>
  <si>
    <t>Cbe-Flip</t>
  </si>
  <si>
    <t>Cbe-Flip(A26∆)</t>
  </si>
  <si>
    <t>Cbe-Flip(G108∆)</t>
  </si>
  <si>
    <t>Cbe-Flip(G108∆)(A26∆)</t>
  </si>
  <si>
    <t>Cbe-Flip(A-bulge)</t>
  </si>
  <si>
    <t>Cbe-Flip(A-bulge)(A26∆)</t>
  </si>
  <si>
    <t>Cbe-Flip(AA-bulge)</t>
  </si>
  <si>
    <t>Cbe-Flip(AA-bulge)(A26∆)</t>
  </si>
  <si>
    <t>Cbe-Flip(AAA-bulge)</t>
  </si>
  <si>
    <t>Cbe-Flip(AAA-bulge)(A26∆)</t>
  </si>
  <si>
    <t>pJBL6338</t>
  </si>
  <si>
    <t>Cbe-C118A</t>
  </si>
  <si>
    <t>Cbe-C118A-(A26∆)</t>
  </si>
  <si>
    <t>Cbe-C118U</t>
  </si>
  <si>
    <t>Cbe-C118U-(A26∆)</t>
  </si>
  <si>
    <t>pJBL6341</t>
  </si>
  <si>
    <t>pJBL6369</t>
  </si>
  <si>
    <t>pJBL6370</t>
  </si>
  <si>
    <r>
      <t xml:space="preserve">Tuning Strand Displacement Kinetics Enables Programmable ZTP Riboswitch Dynamic Range </t>
    </r>
    <r>
      <rPr>
        <i/>
        <sz val="12"/>
        <color rgb="FF000000"/>
        <rFont val="Arial"/>
        <family val="2"/>
      </rPr>
      <t>in vivo</t>
    </r>
    <r>
      <rPr>
        <sz val="12"/>
        <color rgb="FF000000"/>
        <rFont val="Arial"/>
        <family val="2"/>
      </rPr>
      <t> </t>
    </r>
  </si>
  <si>
    <t>Addgene ID</t>
  </si>
  <si>
    <t>AAAAAAAGCCTGGATTGaGTCGGCTTTTTtatatggaaa</t>
  </si>
  <si>
    <t>AAAAAAAGCCTGGATTGtGTCGGCTTTTTtatatggaa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Calibri"/>
      <family val="2"/>
      <scheme val="minor"/>
    </font>
    <font>
      <sz val="12"/>
      <color rgb="FFFF0000"/>
      <name val="Calibri"/>
      <family val="2"/>
      <scheme val="minor"/>
    </font>
    <font>
      <b/>
      <sz val="12"/>
      <color theme="1"/>
      <name val="Calibri"/>
      <family val="2"/>
      <scheme val="minor"/>
    </font>
    <font>
      <b/>
      <sz val="12"/>
      <name val="Calibri"/>
      <family val="2"/>
      <scheme val="minor"/>
    </font>
    <font>
      <sz val="12"/>
      <name val="Calibri"/>
      <family val="2"/>
      <scheme val="minor"/>
    </font>
    <font>
      <sz val="12"/>
      <color rgb="FF000000"/>
      <name val="Calibri"/>
      <family val="2"/>
      <scheme val="minor"/>
    </font>
    <font>
      <sz val="12"/>
      <color theme="1"/>
      <name val="Courier"/>
      <family val="1"/>
    </font>
    <font>
      <sz val="12"/>
      <color rgb="FFC00000"/>
      <name val="Courier"/>
      <family val="1"/>
    </font>
    <font>
      <sz val="12"/>
      <color theme="4"/>
      <name val="Courier"/>
      <family val="1"/>
    </font>
    <font>
      <sz val="12"/>
      <color theme="2" tint="-0.499984740745262"/>
      <name val="Courier"/>
      <family val="1"/>
    </font>
    <font>
      <sz val="12"/>
      <color rgb="FFFF0000"/>
      <name val="Courier"/>
      <family val="1"/>
    </font>
    <font>
      <sz val="12"/>
      <color rgb="FF000000"/>
      <name val="Courier"/>
      <family val="1"/>
    </font>
    <font>
      <sz val="12"/>
      <color theme="5"/>
      <name val="Courier"/>
      <family val="1"/>
    </font>
    <font>
      <b/>
      <sz val="12"/>
      <color theme="5"/>
      <name val="Calibri"/>
      <family val="2"/>
      <scheme val="minor"/>
    </font>
    <font>
      <b/>
      <sz val="12"/>
      <color rgb="FFFF0000"/>
      <name val="Calibri"/>
      <family val="2"/>
      <scheme val="minor"/>
    </font>
    <font>
      <b/>
      <sz val="12"/>
      <color rgb="FFC00000"/>
      <name val="Calibri (Body)"/>
    </font>
    <font>
      <b/>
      <sz val="12"/>
      <color theme="4"/>
      <name val="Calibri (Body)"/>
    </font>
    <font>
      <b/>
      <sz val="12"/>
      <color rgb="FF7030A0"/>
      <name val="Calibri"/>
      <family val="2"/>
      <scheme val="minor"/>
    </font>
    <font>
      <sz val="12"/>
      <color rgb="FF7030A0"/>
      <name val="Courier"/>
      <family val="1"/>
    </font>
    <font>
      <b/>
      <sz val="12"/>
      <color theme="9"/>
      <name val="Calibri"/>
      <family val="2"/>
      <scheme val="minor"/>
    </font>
    <font>
      <sz val="12"/>
      <color theme="9"/>
      <name val="Courier"/>
      <family val="1"/>
    </font>
    <font>
      <sz val="12"/>
      <color rgb="FF000000"/>
      <name val="Arial"/>
      <family val="2"/>
    </font>
    <font>
      <i/>
      <sz val="12"/>
      <color rgb="FF000000"/>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1">
    <xf numFmtId="0" fontId="0" fillId="0" borderId="0" xfId="0"/>
    <xf numFmtId="0" fontId="2" fillId="0" borderId="0" xfId="0" applyFont="1"/>
    <xf numFmtId="0" fontId="3" fillId="0" borderId="0" xfId="0" applyFont="1"/>
    <xf numFmtId="0" fontId="4" fillId="0" borderId="0" xfId="0" applyFont="1"/>
    <xf numFmtId="0" fontId="4" fillId="0" borderId="0" xfId="0" applyFont="1" applyAlignment="1">
      <alignment horizontal="left"/>
    </xf>
    <xf numFmtId="0" fontId="1" fillId="0" borderId="0" xfId="0" applyFont="1"/>
    <xf numFmtId="0" fontId="5" fillId="0" borderId="0" xfId="0" applyFont="1"/>
    <xf numFmtId="0" fontId="0" fillId="0" borderId="0" xfId="0" applyAlignment="1">
      <alignment horizontal="left" vertical="center"/>
    </xf>
    <xf numFmtId="0" fontId="6" fillId="0" borderId="0" xfId="0" applyFont="1" applyAlignment="1">
      <alignment horizontal="left" wrapText="1"/>
    </xf>
    <xf numFmtId="0" fontId="6" fillId="0" borderId="0" xfId="0" applyFont="1"/>
    <xf numFmtId="0" fontId="11" fillId="0" borderId="0" xfId="0" applyFont="1"/>
    <xf numFmtId="0" fontId="13" fillId="0" borderId="1" xfId="0" applyFont="1" applyBorder="1" applyAlignment="1">
      <alignment horizontal="center" vertical="center" wrapText="1"/>
    </xf>
    <xf numFmtId="0" fontId="17" fillId="0" borderId="1" xfId="0" applyFont="1" applyBorder="1" applyAlignment="1">
      <alignment horizontal="center" vertical="center" wrapText="1"/>
    </xf>
    <xf numFmtId="0" fontId="2" fillId="0" borderId="1" xfId="0" applyFont="1" applyBorder="1" applyAlignment="1">
      <alignment horizontal="center" vertical="center" wrapText="1"/>
    </xf>
    <xf numFmtId="0" fontId="19" fillId="0" borderId="1" xfId="0" applyFont="1" applyBorder="1" applyAlignment="1">
      <alignment horizontal="center" vertical="center" wrapText="1"/>
    </xf>
    <xf numFmtId="0" fontId="2" fillId="0" borderId="1" xfId="0" applyFont="1" applyBorder="1" applyAlignment="1">
      <alignment horizontal="center"/>
    </xf>
    <xf numFmtId="0" fontId="6" fillId="0" borderId="1" xfId="0" applyFont="1" applyBorder="1" applyAlignment="1">
      <alignment horizontal="left" vertical="center" wrapText="1"/>
    </xf>
    <xf numFmtId="0" fontId="14" fillId="0" borderId="1" xfId="0" applyFont="1" applyBorder="1" applyAlignment="1">
      <alignment horizontal="center" vertical="center" wrapText="1"/>
    </xf>
    <xf numFmtId="0" fontId="10" fillId="0" borderId="1" xfId="0" applyFont="1" applyBorder="1" applyAlignment="1">
      <alignment horizontal="left" vertical="center" wrapText="1"/>
    </xf>
    <xf numFmtId="0" fontId="20" fillId="0" borderId="1" xfId="0" applyFont="1" applyBorder="1" applyAlignment="1">
      <alignment horizontal="left" vertical="center" wrapText="1"/>
    </xf>
    <xf numFmtId="0" fontId="2" fillId="0" borderId="1" xfId="0" applyFont="1" applyBorder="1" applyAlignment="1">
      <alignment horizontal="left" vertical="center" wrapText="1"/>
    </xf>
    <xf numFmtId="0" fontId="12" fillId="0" borderId="1" xfId="0" applyFont="1" applyBorder="1" applyAlignment="1">
      <alignment horizontal="left" vertical="center" wrapText="1"/>
    </xf>
    <xf numFmtId="0" fontId="18" fillId="0" borderId="1" xfId="0" applyFont="1" applyBorder="1" applyAlignment="1">
      <alignment horizontal="left" vertical="center" wrapText="1"/>
    </xf>
    <xf numFmtId="49" fontId="0" fillId="0" borderId="0" xfId="0" applyNumberFormat="1"/>
    <xf numFmtId="49" fontId="3" fillId="0" borderId="0" xfId="0" applyNumberFormat="1" applyFont="1"/>
    <xf numFmtId="49" fontId="4" fillId="0" borderId="0" xfId="0" applyNumberFormat="1" applyFont="1"/>
    <xf numFmtId="0" fontId="0" fillId="0" borderId="0" xfId="0" applyFont="1"/>
    <xf numFmtId="0" fontId="0" fillId="0" borderId="0" xfId="0" applyBorder="1"/>
    <xf numFmtId="49" fontId="0" fillId="0" borderId="0" xfId="0" applyNumberFormat="1" applyBorder="1"/>
    <xf numFmtId="0" fontId="6" fillId="0" borderId="0" xfId="0" applyFont="1" applyBorder="1" applyAlignment="1">
      <alignment horizontal="left" wrapText="1"/>
    </xf>
    <xf numFmtId="0" fontId="6" fillId="0" borderId="0" xfId="0" applyFont="1" applyBorder="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D33E6F-B125-7D40-9DF5-C4A335DFFD8D}">
  <dimension ref="A1:J18"/>
  <sheetViews>
    <sheetView topLeftCell="A7" workbookViewId="0">
      <selection activeCell="D17" sqref="D17"/>
    </sheetView>
  </sheetViews>
  <sheetFormatPr baseColWidth="10" defaultColWidth="11" defaultRowHeight="16" x14ac:dyDescent="0.2"/>
  <cols>
    <col min="1" max="1" width="18" customWidth="1"/>
    <col min="2" max="2" width="113" style="7" customWidth="1"/>
    <col min="10" max="10" width="23.33203125" customWidth="1"/>
    <col min="11" max="11" width="9.83203125" customWidth="1"/>
  </cols>
  <sheetData>
    <row r="1" spans="1:10" x14ac:dyDescent="0.2">
      <c r="A1" t="s">
        <v>0</v>
      </c>
    </row>
    <row r="2" spans="1:10" x14ac:dyDescent="0.2">
      <c r="A2" s="26" t="s">
        <v>484</v>
      </c>
    </row>
    <row r="4" spans="1:10" x14ac:dyDescent="0.2">
      <c r="A4" t="s">
        <v>1</v>
      </c>
    </row>
    <row r="5" spans="1:10" x14ac:dyDescent="0.2">
      <c r="A5" t="s">
        <v>2</v>
      </c>
    </row>
    <row r="11" spans="1:10" ht="17" x14ac:dyDescent="0.2">
      <c r="A11" s="15" t="s">
        <v>3</v>
      </c>
      <c r="B11" s="20" t="s">
        <v>4</v>
      </c>
      <c r="D11" s="1" t="s">
        <v>5</v>
      </c>
    </row>
    <row r="12" spans="1:10" ht="17" x14ac:dyDescent="0.2">
      <c r="A12" s="11" t="s">
        <v>6</v>
      </c>
      <c r="B12" s="21" t="s">
        <v>7</v>
      </c>
    </row>
    <row r="13" spans="1:10" ht="34" x14ac:dyDescent="0.2">
      <c r="A13" s="12" t="s">
        <v>8</v>
      </c>
      <c r="B13" s="22" t="s">
        <v>9</v>
      </c>
      <c r="E13" s="11" t="s">
        <v>6</v>
      </c>
      <c r="F13" s="12" t="s">
        <v>8</v>
      </c>
      <c r="G13" s="17" t="s">
        <v>10</v>
      </c>
      <c r="H13" s="13" t="s">
        <v>11</v>
      </c>
      <c r="I13" s="14" t="s">
        <v>12</v>
      </c>
      <c r="J13" s="13" t="s">
        <v>13</v>
      </c>
    </row>
    <row r="14" spans="1:10" ht="17" x14ac:dyDescent="0.2">
      <c r="A14" s="13" t="s">
        <v>14</v>
      </c>
      <c r="B14" s="16" t="s">
        <v>15</v>
      </c>
    </row>
    <row r="15" spans="1:10" ht="34" x14ac:dyDescent="0.2">
      <c r="A15" s="17" t="s">
        <v>10</v>
      </c>
      <c r="B15" s="18" t="s">
        <v>16</v>
      </c>
    </row>
    <row r="16" spans="1:10" ht="17" x14ac:dyDescent="0.2">
      <c r="A16" s="13" t="s">
        <v>17</v>
      </c>
      <c r="B16" s="16" t="s">
        <v>18</v>
      </c>
    </row>
    <row r="17" spans="1:2" ht="136" x14ac:dyDescent="0.2">
      <c r="A17" s="14" t="s">
        <v>12</v>
      </c>
      <c r="B17" s="19" t="s">
        <v>19</v>
      </c>
    </row>
    <row r="18" spans="1:2" ht="409.5" x14ac:dyDescent="0.2">
      <c r="A18" s="13" t="s">
        <v>20</v>
      </c>
      <c r="B18" s="16" t="s">
        <v>2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CF8E3D-6518-E440-9A6A-088A985E357C}">
  <dimension ref="A1:N286"/>
  <sheetViews>
    <sheetView tabSelected="1" topLeftCell="A135" zoomScale="125" workbookViewId="0">
      <selection activeCell="B186" sqref="B186"/>
    </sheetView>
  </sheetViews>
  <sheetFormatPr baseColWidth="10" defaultColWidth="11" defaultRowHeight="16" x14ac:dyDescent="0.2"/>
  <cols>
    <col min="1" max="1" width="17.83203125" customWidth="1"/>
    <col min="2" max="2" width="34.33203125" customWidth="1"/>
    <col min="3" max="3" width="15.1640625" customWidth="1"/>
    <col min="4" max="4" width="63.83203125" customWidth="1"/>
  </cols>
  <sheetData>
    <row r="1" spans="1:5" ht="18" customHeight="1" x14ac:dyDescent="0.2">
      <c r="A1" s="15" t="s">
        <v>22</v>
      </c>
      <c r="B1" s="15" t="s">
        <v>3</v>
      </c>
      <c r="C1" s="15" t="s">
        <v>23</v>
      </c>
      <c r="D1" s="15" t="s">
        <v>17</v>
      </c>
      <c r="E1" s="15" t="s">
        <v>485</v>
      </c>
    </row>
    <row r="2" spans="1:5" ht="17" x14ac:dyDescent="0.2">
      <c r="A2" t="s">
        <v>24</v>
      </c>
      <c r="B2" t="s">
        <v>25</v>
      </c>
      <c r="C2" s="23" t="s">
        <v>26</v>
      </c>
      <c r="D2" s="8" t="s">
        <v>27</v>
      </c>
      <c r="E2" s="23">
        <v>193140</v>
      </c>
    </row>
    <row r="3" spans="1:5" ht="17" x14ac:dyDescent="0.2">
      <c r="A3" t="s">
        <v>28</v>
      </c>
      <c r="B3" t="s">
        <v>29</v>
      </c>
      <c r="C3" s="23" t="s">
        <v>26</v>
      </c>
      <c r="D3" s="8" t="s">
        <v>27</v>
      </c>
      <c r="E3" s="23">
        <v>193142</v>
      </c>
    </row>
    <row r="4" spans="1:5" ht="17" x14ac:dyDescent="0.2">
      <c r="A4" t="s">
        <v>30</v>
      </c>
      <c r="B4" t="s">
        <v>31</v>
      </c>
      <c r="C4" s="23">
        <v>2</v>
      </c>
      <c r="D4" s="8" t="s">
        <v>32</v>
      </c>
    </row>
    <row r="5" spans="1:5" ht="17" x14ac:dyDescent="0.2">
      <c r="A5" t="s">
        <v>33</v>
      </c>
      <c r="B5" t="s">
        <v>34</v>
      </c>
      <c r="C5" s="23">
        <v>2</v>
      </c>
      <c r="D5" s="8" t="s">
        <v>32</v>
      </c>
    </row>
    <row r="6" spans="1:5" ht="17" x14ac:dyDescent="0.2">
      <c r="A6" t="s">
        <v>35</v>
      </c>
      <c r="B6" t="s">
        <v>36</v>
      </c>
      <c r="C6" s="23">
        <v>2</v>
      </c>
      <c r="D6" s="8" t="s">
        <v>37</v>
      </c>
    </row>
    <row r="7" spans="1:5" ht="17" x14ac:dyDescent="0.2">
      <c r="A7" t="s">
        <v>38</v>
      </c>
      <c r="B7" t="s">
        <v>39</v>
      </c>
      <c r="C7" s="23">
        <v>2</v>
      </c>
      <c r="D7" s="8" t="s">
        <v>37</v>
      </c>
    </row>
    <row r="8" spans="1:5" ht="17" x14ac:dyDescent="0.2">
      <c r="A8" t="s">
        <v>40</v>
      </c>
      <c r="B8" t="s">
        <v>41</v>
      </c>
      <c r="C8" s="23">
        <v>2</v>
      </c>
      <c r="D8" s="8" t="s">
        <v>42</v>
      </c>
    </row>
    <row r="9" spans="1:5" ht="17" x14ac:dyDescent="0.2">
      <c r="A9" t="s">
        <v>43</v>
      </c>
      <c r="B9" t="s">
        <v>44</v>
      </c>
      <c r="C9" s="23">
        <v>2</v>
      </c>
      <c r="D9" s="8" t="s">
        <v>42</v>
      </c>
    </row>
    <row r="10" spans="1:5" ht="17" x14ac:dyDescent="0.2">
      <c r="A10" t="s">
        <v>45</v>
      </c>
      <c r="B10" t="s">
        <v>46</v>
      </c>
      <c r="C10" s="23">
        <v>2</v>
      </c>
      <c r="D10" s="8" t="s">
        <v>47</v>
      </c>
    </row>
    <row r="11" spans="1:5" ht="17" x14ac:dyDescent="0.2">
      <c r="A11" t="s">
        <v>48</v>
      </c>
      <c r="B11" t="s">
        <v>49</v>
      </c>
      <c r="C11" s="23">
        <v>2</v>
      </c>
      <c r="D11" s="8" t="s">
        <v>47</v>
      </c>
    </row>
    <row r="12" spans="1:5" ht="17" x14ac:dyDescent="0.2">
      <c r="A12" t="s">
        <v>50</v>
      </c>
      <c r="B12" t="s">
        <v>51</v>
      </c>
      <c r="C12" s="23">
        <v>2</v>
      </c>
      <c r="D12" s="8" t="s">
        <v>52</v>
      </c>
    </row>
    <row r="13" spans="1:5" ht="17" x14ac:dyDescent="0.2">
      <c r="A13" t="s">
        <v>53</v>
      </c>
      <c r="B13" t="s">
        <v>54</v>
      </c>
      <c r="C13" s="23">
        <v>2</v>
      </c>
      <c r="D13" s="8" t="s">
        <v>52</v>
      </c>
    </row>
    <row r="14" spans="1:5" ht="17" x14ac:dyDescent="0.2">
      <c r="A14" t="s">
        <v>55</v>
      </c>
      <c r="B14" t="s">
        <v>56</v>
      </c>
      <c r="C14" s="23">
        <v>2</v>
      </c>
      <c r="D14" s="8" t="s">
        <v>57</v>
      </c>
    </row>
    <row r="15" spans="1:5" ht="17" x14ac:dyDescent="0.2">
      <c r="A15" t="s">
        <v>58</v>
      </c>
      <c r="B15" t="s">
        <v>59</v>
      </c>
      <c r="C15" s="23">
        <v>2</v>
      </c>
      <c r="D15" s="8" t="s">
        <v>57</v>
      </c>
    </row>
    <row r="16" spans="1:5" ht="17" x14ac:dyDescent="0.2">
      <c r="A16" t="s">
        <v>60</v>
      </c>
      <c r="B16" t="s">
        <v>61</v>
      </c>
      <c r="C16" s="23">
        <v>2</v>
      </c>
      <c r="D16" s="8" t="s">
        <v>62</v>
      </c>
    </row>
    <row r="17" spans="1:4" ht="17" customHeight="1" x14ac:dyDescent="0.2">
      <c r="A17" t="s">
        <v>63</v>
      </c>
      <c r="B17" t="s">
        <v>64</v>
      </c>
      <c r="C17" s="23">
        <v>2</v>
      </c>
      <c r="D17" s="8" t="s">
        <v>62</v>
      </c>
    </row>
    <row r="18" spans="1:4" ht="17" x14ac:dyDescent="0.2">
      <c r="A18" t="s">
        <v>65</v>
      </c>
      <c r="B18" t="s">
        <v>66</v>
      </c>
      <c r="C18" s="23">
        <v>2</v>
      </c>
      <c r="D18" s="8" t="s">
        <v>67</v>
      </c>
    </row>
    <row r="19" spans="1:4" ht="17" x14ac:dyDescent="0.2">
      <c r="A19" t="s">
        <v>68</v>
      </c>
      <c r="B19" t="s">
        <v>69</v>
      </c>
      <c r="C19" s="23">
        <v>2</v>
      </c>
      <c r="D19" s="8" t="s">
        <v>67</v>
      </c>
    </row>
    <row r="20" spans="1:4" ht="17" x14ac:dyDescent="0.2">
      <c r="A20" t="s">
        <v>70</v>
      </c>
      <c r="B20" t="s">
        <v>71</v>
      </c>
      <c r="C20" s="23">
        <v>2</v>
      </c>
      <c r="D20" s="8" t="s">
        <v>72</v>
      </c>
    </row>
    <row r="21" spans="1:4" ht="17" x14ac:dyDescent="0.2">
      <c r="A21" t="s">
        <v>73</v>
      </c>
      <c r="B21" t="s">
        <v>74</v>
      </c>
      <c r="C21" s="23">
        <v>2</v>
      </c>
      <c r="D21" s="8" t="s">
        <v>72</v>
      </c>
    </row>
    <row r="22" spans="1:4" ht="17" x14ac:dyDescent="0.2">
      <c r="A22" s="3" t="s">
        <v>75</v>
      </c>
      <c r="B22" s="3" t="s">
        <v>76</v>
      </c>
      <c r="C22" s="23">
        <v>2</v>
      </c>
      <c r="D22" s="8" t="s">
        <v>77</v>
      </c>
    </row>
    <row r="23" spans="1:4" ht="17" x14ac:dyDescent="0.2">
      <c r="A23" t="s">
        <v>78</v>
      </c>
      <c r="B23" t="s">
        <v>79</v>
      </c>
      <c r="C23" s="23">
        <v>2</v>
      </c>
      <c r="D23" s="8" t="s">
        <v>77</v>
      </c>
    </row>
    <row r="24" spans="1:4" ht="17" x14ac:dyDescent="0.2">
      <c r="A24" t="s">
        <v>80</v>
      </c>
      <c r="B24" t="s">
        <v>81</v>
      </c>
      <c r="C24" s="23">
        <v>2</v>
      </c>
      <c r="D24" s="8" t="s">
        <v>82</v>
      </c>
    </row>
    <row r="25" spans="1:4" ht="17" x14ac:dyDescent="0.2">
      <c r="A25" t="s">
        <v>83</v>
      </c>
      <c r="B25" t="s">
        <v>84</v>
      </c>
      <c r="C25" s="23">
        <v>2</v>
      </c>
      <c r="D25" s="8" t="s">
        <v>82</v>
      </c>
    </row>
    <row r="26" spans="1:4" ht="17" x14ac:dyDescent="0.2">
      <c r="A26" t="s">
        <v>85</v>
      </c>
      <c r="B26" t="s">
        <v>86</v>
      </c>
      <c r="C26" s="23" t="s">
        <v>87</v>
      </c>
      <c r="D26" s="8" t="s">
        <v>88</v>
      </c>
    </row>
    <row r="27" spans="1:4" ht="17" x14ac:dyDescent="0.2">
      <c r="A27" t="s">
        <v>89</v>
      </c>
      <c r="B27" t="s">
        <v>90</v>
      </c>
      <c r="C27" s="23" t="s">
        <v>87</v>
      </c>
      <c r="D27" s="8" t="s">
        <v>88</v>
      </c>
    </row>
    <row r="28" spans="1:4" ht="17" x14ac:dyDescent="0.2">
      <c r="A28" t="s">
        <v>91</v>
      </c>
      <c r="B28" t="s">
        <v>92</v>
      </c>
      <c r="C28" s="23" t="s">
        <v>93</v>
      </c>
      <c r="D28" s="8" t="s">
        <v>94</v>
      </c>
    </row>
    <row r="29" spans="1:4" ht="17" x14ac:dyDescent="0.2">
      <c r="A29" t="s">
        <v>95</v>
      </c>
      <c r="B29" t="s">
        <v>96</v>
      </c>
      <c r="C29" s="23" t="s">
        <v>93</v>
      </c>
      <c r="D29" s="8" t="s">
        <v>94</v>
      </c>
    </row>
    <row r="30" spans="1:4" ht="17" x14ac:dyDescent="0.2">
      <c r="A30" t="s">
        <v>97</v>
      </c>
      <c r="B30" t="s">
        <v>98</v>
      </c>
      <c r="C30" s="23" t="s">
        <v>93</v>
      </c>
      <c r="D30" s="8" t="s">
        <v>99</v>
      </c>
    </row>
    <row r="31" spans="1:4" ht="17" x14ac:dyDescent="0.2">
      <c r="A31" t="s">
        <v>100</v>
      </c>
      <c r="B31" t="s">
        <v>101</v>
      </c>
      <c r="C31" s="23" t="s">
        <v>93</v>
      </c>
      <c r="D31" s="8" t="s">
        <v>99</v>
      </c>
    </row>
    <row r="32" spans="1:4" ht="17" x14ac:dyDescent="0.2">
      <c r="A32" t="s">
        <v>102</v>
      </c>
      <c r="B32" t="s">
        <v>103</v>
      </c>
      <c r="C32" s="23" t="s">
        <v>93</v>
      </c>
      <c r="D32" s="8" t="s">
        <v>104</v>
      </c>
    </row>
    <row r="33" spans="1:10" ht="17" x14ac:dyDescent="0.2">
      <c r="A33" t="s">
        <v>105</v>
      </c>
      <c r="B33" t="s">
        <v>106</v>
      </c>
      <c r="C33" s="23" t="s">
        <v>93</v>
      </c>
      <c r="D33" s="8" t="s">
        <v>104</v>
      </c>
    </row>
    <row r="34" spans="1:10" ht="17" x14ac:dyDescent="0.2">
      <c r="A34" t="s">
        <v>107</v>
      </c>
      <c r="B34" t="s">
        <v>108</v>
      </c>
      <c r="C34" s="23" t="s">
        <v>93</v>
      </c>
      <c r="D34" s="8" t="s">
        <v>109</v>
      </c>
    </row>
    <row r="35" spans="1:10" ht="17" x14ac:dyDescent="0.2">
      <c r="A35" t="s">
        <v>110</v>
      </c>
      <c r="B35" t="s">
        <v>111</v>
      </c>
      <c r="C35" s="24" t="s">
        <v>93</v>
      </c>
      <c r="D35" s="8" t="s">
        <v>109</v>
      </c>
    </row>
    <row r="36" spans="1:10" ht="17" x14ac:dyDescent="0.2">
      <c r="A36" t="s">
        <v>112</v>
      </c>
      <c r="B36" t="s">
        <v>113</v>
      </c>
      <c r="C36" s="24" t="s">
        <v>93</v>
      </c>
      <c r="D36" s="8" t="s">
        <v>114</v>
      </c>
    </row>
    <row r="37" spans="1:10" ht="17" x14ac:dyDescent="0.2">
      <c r="A37" t="s">
        <v>115</v>
      </c>
      <c r="B37" t="s">
        <v>116</v>
      </c>
      <c r="C37" s="23" t="s">
        <v>93</v>
      </c>
      <c r="D37" s="8" t="s">
        <v>114</v>
      </c>
    </row>
    <row r="38" spans="1:10" ht="17" x14ac:dyDescent="0.2">
      <c r="A38" t="s">
        <v>117</v>
      </c>
      <c r="B38" t="s">
        <v>118</v>
      </c>
      <c r="C38" s="23" t="s">
        <v>93</v>
      </c>
      <c r="D38" s="8" t="s">
        <v>119</v>
      </c>
    </row>
    <row r="39" spans="1:10" ht="17" x14ac:dyDescent="0.2">
      <c r="A39" t="s">
        <v>120</v>
      </c>
      <c r="B39" t="s">
        <v>121</v>
      </c>
      <c r="C39" s="23" t="s">
        <v>93</v>
      </c>
      <c r="D39" s="8" t="s">
        <v>119</v>
      </c>
    </row>
    <row r="40" spans="1:10" ht="17" x14ac:dyDescent="0.2">
      <c r="A40" t="s">
        <v>168</v>
      </c>
      <c r="B40" t="s">
        <v>169</v>
      </c>
      <c r="C40" s="23">
        <v>3</v>
      </c>
      <c r="D40" s="8" t="s">
        <v>170</v>
      </c>
    </row>
    <row r="41" spans="1:10" ht="17" x14ac:dyDescent="0.2">
      <c r="A41" t="s">
        <v>171</v>
      </c>
      <c r="B41" t="s">
        <v>172</v>
      </c>
      <c r="C41" s="23">
        <v>3</v>
      </c>
      <c r="D41" s="8" t="s">
        <v>170</v>
      </c>
      <c r="H41" s="1"/>
    </row>
    <row r="42" spans="1:10" ht="17" x14ac:dyDescent="0.2">
      <c r="A42" t="s">
        <v>173</v>
      </c>
      <c r="B42" t="s">
        <v>174</v>
      </c>
      <c r="C42" s="23">
        <v>3</v>
      </c>
      <c r="D42" s="8" t="s">
        <v>175</v>
      </c>
      <c r="I42" s="2"/>
      <c r="J42" s="3"/>
    </row>
    <row r="43" spans="1:10" ht="17" x14ac:dyDescent="0.2">
      <c r="A43" t="s">
        <v>176</v>
      </c>
      <c r="B43" t="s">
        <v>177</v>
      </c>
      <c r="C43" s="23">
        <v>3</v>
      </c>
      <c r="D43" s="8" t="s">
        <v>175</v>
      </c>
      <c r="I43" s="1"/>
      <c r="J43" s="3"/>
    </row>
    <row r="44" spans="1:10" ht="17" x14ac:dyDescent="0.2">
      <c r="A44" t="s">
        <v>178</v>
      </c>
      <c r="B44" t="s">
        <v>179</v>
      </c>
      <c r="C44" s="23">
        <v>3</v>
      </c>
      <c r="D44" s="8" t="s">
        <v>180</v>
      </c>
      <c r="H44" s="1"/>
    </row>
    <row r="45" spans="1:10" ht="17" x14ac:dyDescent="0.2">
      <c r="A45" t="s">
        <v>181</v>
      </c>
      <c r="B45" t="s">
        <v>182</v>
      </c>
      <c r="C45" s="23">
        <v>3</v>
      </c>
      <c r="D45" s="8" t="s">
        <v>180</v>
      </c>
      <c r="H45" s="1"/>
      <c r="I45" s="2"/>
      <c r="J45" s="3"/>
    </row>
    <row r="46" spans="1:10" ht="17" x14ac:dyDescent="0.2">
      <c r="A46" t="s">
        <v>183</v>
      </c>
      <c r="B46" t="s">
        <v>184</v>
      </c>
      <c r="C46" s="23">
        <v>3</v>
      </c>
      <c r="D46" s="8" t="s">
        <v>185</v>
      </c>
      <c r="H46" s="1"/>
      <c r="I46" s="1"/>
    </row>
    <row r="47" spans="1:10" ht="17" x14ac:dyDescent="0.2">
      <c r="A47" t="s">
        <v>186</v>
      </c>
      <c r="B47" t="s">
        <v>187</v>
      </c>
      <c r="C47" s="23">
        <v>3</v>
      </c>
      <c r="D47" s="8" t="s">
        <v>185</v>
      </c>
      <c r="H47" s="1"/>
    </row>
    <row r="48" spans="1:10" ht="17" x14ac:dyDescent="0.2">
      <c r="A48" t="s">
        <v>188</v>
      </c>
      <c r="B48" t="s">
        <v>189</v>
      </c>
      <c r="C48" s="23">
        <v>3</v>
      </c>
      <c r="D48" s="8" t="s">
        <v>190</v>
      </c>
      <c r="H48" s="1"/>
      <c r="I48" s="1"/>
    </row>
    <row r="49" spans="1:10" ht="17" x14ac:dyDescent="0.2">
      <c r="A49" t="s">
        <v>191</v>
      </c>
      <c r="B49" t="s">
        <v>192</v>
      </c>
      <c r="C49" s="23">
        <v>3</v>
      </c>
      <c r="D49" s="8" t="s">
        <v>190</v>
      </c>
      <c r="H49" s="1"/>
      <c r="I49" s="1"/>
    </row>
    <row r="50" spans="1:10" ht="17" x14ac:dyDescent="0.2">
      <c r="A50" t="s">
        <v>193</v>
      </c>
      <c r="B50" t="s">
        <v>194</v>
      </c>
      <c r="C50" s="23">
        <v>3</v>
      </c>
      <c r="D50" s="8" t="s">
        <v>195</v>
      </c>
      <c r="H50" s="1"/>
    </row>
    <row r="51" spans="1:10" ht="17" x14ac:dyDescent="0.2">
      <c r="A51" t="s">
        <v>196</v>
      </c>
      <c r="B51" t="s">
        <v>197</v>
      </c>
      <c r="C51" s="23">
        <v>3</v>
      </c>
      <c r="D51" s="8" t="s">
        <v>195</v>
      </c>
      <c r="I51" s="1"/>
    </row>
    <row r="52" spans="1:10" ht="17" x14ac:dyDescent="0.2">
      <c r="A52" t="s">
        <v>198</v>
      </c>
      <c r="B52" t="s">
        <v>199</v>
      </c>
      <c r="C52" s="23">
        <v>3</v>
      </c>
      <c r="D52" s="8" t="s">
        <v>200</v>
      </c>
      <c r="I52" s="1"/>
    </row>
    <row r="53" spans="1:10" ht="17" x14ac:dyDescent="0.2">
      <c r="A53" t="s">
        <v>201</v>
      </c>
      <c r="B53" t="s">
        <v>202</v>
      </c>
      <c r="C53" s="23">
        <v>3</v>
      </c>
      <c r="D53" s="8" t="s">
        <v>200</v>
      </c>
    </row>
    <row r="54" spans="1:10" ht="17" x14ac:dyDescent="0.2">
      <c r="A54" t="s">
        <v>203</v>
      </c>
      <c r="B54" t="s">
        <v>204</v>
      </c>
      <c r="C54" s="23">
        <v>3</v>
      </c>
      <c r="D54" s="8" t="s">
        <v>205</v>
      </c>
    </row>
    <row r="55" spans="1:10" ht="17" x14ac:dyDescent="0.2">
      <c r="A55" t="s">
        <v>206</v>
      </c>
      <c r="B55" t="s">
        <v>207</v>
      </c>
      <c r="C55" s="23">
        <v>3</v>
      </c>
      <c r="D55" s="8" t="s">
        <v>205</v>
      </c>
    </row>
    <row r="56" spans="1:10" ht="17" x14ac:dyDescent="0.2">
      <c r="A56" t="s">
        <v>208</v>
      </c>
      <c r="B56" t="s">
        <v>209</v>
      </c>
      <c r="C56" s="23" t="s">
        <v>210</v>
      </c>
      <c r="D56" s="8" t="s">
        <v>211</v>
      </c>
      <c r="I56" s="1"/>
    </row>
    <row r="57" spans="1:10" ht="17" x14ac:dyDescent="0.2">
      <c r="A57" t="s">
        <v>212</v>
      </c>
      <c r="B57" t="s">
        <v>213</v>
      </c>
      <c r="C57" s="23" t="s">
        <v>210</v>
      </c>
      <c r="D57" s="8" t="s">
        <v>211</v>
      </c>
      <c r="I57" s="1"/>
      <c r="J57" s="4"/>
    </row>
    <row r="58" spans="1:10" ht="17" x14ac:dyDescent="0.2">
      <c r="A58" t="s">
        <v>214</v>
      </c>
      <c r="B58" t="s">
        <v>215</v>
      </c>
      <c r="C58" s="23" t="s">
        <v>210</v>
      </c>
      <c r="D58" s="8" t="s">
        <v>216</v>
      </c>
      <c r="I58" s="1"/>
      <c r="J58" s="3"/>
    </row>
    <row r="59" spans="1:10" ht="17" x14ac:dyDescent="0.2">
      <c r="A59" t="s">
        <v>217</v>
      </c>
      <c r="B59" t="s">
        <v>218</v>
      </c>
      <c r="C59" s="23" t="s">
        <v>210</v>
      </c>
      <c r="D59" s="8" t="s">
        <v>216</v>
      </c>
      <c r="I59" s="1"/>
      <c r="J59" s="3"/>
    </row>
    <row r="60" spans="1:10" ht="17" x14ac:dyDescent="0.2">
      <c r="A60" t="s">
        <v>219</v>
      </c>
      <c r="B60" t="s">
        <v>220</v>
      </c>
      <c r="C60" s="23" t="s">
        <v>210</v>
      </c>
      <c r="D60" s="8" t="s">
        <v>221</v>
      </c>
      <c r="I60" s="1"/>
      <c r="J60" s="5"/>
    </row>
    <row r="61" spans="1:10" ht="17" x14ac:dyDescent="0.2">
      <c r="A61" t="s">
        <v>222</v>
      </c>
      <c r="B61" t="s">
        <v>223</v>
      </c>
      <c r="C61" s="23" t="s">
        <v>210</v>
      </c>
      <c r="D61" s="8" t="s">
        <v>221</v>
      </c>
    </row>
    <row r="62" spans="1:10" ht="17" x14ac:dyDescent="0.2">
      <c r="A62" t="s">
        <v>224</v>
      </c>
      <c r="B62" t="s">
        <v>225</v>
      </c>
      <c r="C62" s="23" t="s">
        <v>210</v>
      </c>
      <c r="D62" s="8" t="s">
        <v>226</v>
      </c>
    </row>
    <row r="63" spans="1:10" ht="17" x14ac:dyDescent="0.2">
      <c r="A63" t="s">
        <v>227</v>
      </c>
      <c r="B63" t="s">
        <v>228</v>
      </c>
      <c r="C63" s="23" t="s">
        <v>210</v>
      </c>
      <c r="D63" s="8" t="s">
        <v>226</v>
      </c>
    </row>
    <row r="64" spans="1:10" ht="17" x14ac:dyDescent="0.2">
      <c r="A64" t="s">
        <v>229</v>
      </c>
      <c r="B64" t="s">
        <v>230</v>
      </c>
      <c r="C64" s="23" t="s">
        <v>231</v>
      </c>
      <c r="D64" s="8" t="s">
        <v>232</v>
      </c>
    </row>
    <row r="65" spans="1:5" ht="17" x14ac:dyDescent="0.2">
      <c r="A65" t="s">
        <v>233</v>
      </c>
      <c r="B65" t="s">
        <v>234</v>
      </c>
      <c r="C65" s="23" t="s">
        <v>231</v>
      </c>
      <c r="D65" s="8" t="s">
        <v>232</v>
      </c>
    </row>
    <row r="66" spans="1:5" ht="17" x14ac:dyDescent="0.2">
      <c r="A66" t="s">
        <v>235</v>
      </c>
      <c r="B66" t="s">
        <v>236</v>
      </c>
      <c r="C66" s="23" t="s">
        <v>210</v>
      </c>
      <c r="D66" s="8" t="s">
        <v>237</v>
      </c>
    </row>
    <row r="67" spans="1:5" ht="17" x14ac:dyDescent="0.2">
      <c r="A67" t="s">
        <v>238</v>
      </c>
      <c r="B67" t="s">
        <v>239</v>
      </c>
      <c r="C67" s="23" t="s">
        <v>210</v>
      </c>
      <c r="D67" s="8" t="s">
        <v>237</v>
      </c>
    </row>
    <row r="68" spans="1:5" ht="17" x14ac:dyDescent="0.2">
      <c r="A68" t="s">
        <v>240</v>
      </c>
      <c r="B68" t="s">
        <v>241</v>
      </c>
      <c r="C68" s="23" t="s">
        <v>231</v>
      </c>
      <c r="D68" s="8" t="s">
        <v>242</v>
      </c>
    </row>
    <row r="69" spans="1:5" ht="17" x14ac:dyDescent="0.2">
      <c r="A69" t="s">
        <v>243</v>
      </c>
      <c r="B69" t="s">
        <v>244</v>
      </c>
      <c r="C69" s="23" t="s">
        <v>231</v>
      </c>
      <c r="D69" s="8" t="s">
        <v>242</v>
      </c>
    </row>
    <row r="70" spans="1:5" ht="17" x14ac:dyDescent="0.2">
      <c r="A70" t="s">
        <v>245</v>
      </c>
      <c r="B70" t="s">
        <v>246</v>
      </c>
      <c r="C70" s="23" t="s">
        <v>231</v>
      </c>
      <c r="D70" s="8" t="s">
        <v>247</v>
      </c>
      <c r="E70" s="1"/>
    </row>
    <row r="71" spans="1:5" ht="17" x14ac:dyDescent="0.2">
      <c r="A71" t="s">
        <v>248</v>
      </c>
      <c r="B71" t="s">
        <v>249</v>
      </c>
      <c r="C71" s="23" t="s">
        <v>231</v>
      </c>
      <c r="D71" s="8" t="s">
        <v>247</v>
      </c>
    </row>
    <row r="72" spans="1:5" ht="17" x14ac:dyDescent="0.2">
      <c r="A72" t="s">
        <v>250</v>
      </c>
      <c r="B72" t="s">
        <v>251</v>
      </c>
      <c r="C72" s="23" t="s">
        <v>231</v>
      </c>
      <c r="D72" s="8" t="s">
        <v>252</v>
      </c>
    </row>
    <row r="73" spans="1:5" ht="17" x14ac:dyDescent="0.2">
      <c r="A73" t="s">
        <v>253</v>
      </c>
      <c r="B73" t="s">
        <v>254</v>
      </c>
      <c r="C73" s="23" t="s">
        <v>231</v>
      </c>
      <c r="D73" s="8" t="s">
        <v>252</v>
      </c>
    </row>
    <row r="74" spans="1:5" ht="17" x14ac:dyDescent="0.2">
      <c r="A74" s="27" t="s">
        <v>255</v>
      </c>
      <c r="B74" s="27" t="s">
        <v>256</v>
      </c>
      <c r="C74" s="28" t="s">
        <v>231</v>
      </c>
      <c r="D74" s="29" t="s">
        <v>257</v>
      </c>
    </row>
    <row r="75" spans="1:5" ht="17" x14ac:dyDescent="0.2">
      <c r="A75" s="27" t="s">
        <v>258</v>
      </c>
      <c r="B75" s="27" t="s">
        <v>259</v>
      </c>
      <c r="C75" s="28" t="s">
        <v>231</v>
      </c>
      <c r="D75" s="29" t="s">
        <v>257</v>
      </c>
    </row>
    <row r="76" spans="1:5" x14ac:dyDescent="0.2">
      <c r="A76" s="27" t="s">
        <v>260</v>
      </c>
      <c r="B76" s="27" t="s">
        <v>261</v>
      </c>
      <c r="C76" s="28" t="s">
        <v>465</v>
      </c>
      <c r="D76" s="30" t="s">
        <v>262</v>
      </c>
    </row>
    <row r="77" spans="1:5" x14ac:dyDescent="0.2">
      <c r="A77" t="s">
        <v>263</v>
      </c>
      <c r="B77" t="s">
        <v>264</v>
      </c>
      <c r="C77" s="23">
        <v>4</v>
      </c>
      <c r="D77" s="9" t="s">
        <v>262</v>
      </c>
    </row>
    <row r="78" spans="1:5" x14ac:dyDescent="0.2">
      <c r="A78" t="s">
        <v>265</v>
      </c>
      <c r="B78" t="s">
        <v>266</v>
      </c>
      <c r="C78" s="23">
        <v>4</v>
      </c>
      <c r="D78" s="9" t="s">
        <v>267</v>
      </c>
    </row>
    <row r="79" spans="1:5" x14ac:dyDescent="0.2">
      <c r="A79" t="s">
        <v>268</v>
      </c>
      <c r="B79" t="s">
        <v>269</v>
      </c>
      <c r="C79" s="23">
        <v>4</v>
      </c>
      <c r="D79" s="9" t="s">
        <v>267</v>
      </c>
    </row>
    <row r="80" spans="1:5" x14ac:dyDescent="0.2">
      <c r="A80" t="s">
        <v>270</v>
      </c>
      <c r="B80" t="s">
        <v>271</v>
      </c>
      <c r="C80" s="23">
        <v>4</v>
      </c>
      <c r="D80" s="9" t="s">
        <v>272</v>
      </c>
    </row>
    <row r="81" spans="1:9" x14ac:dyDescent="0.2">
      <c r="A81" t="s">
        <v>273</v>
      </c>
      <c r="B81" t="s">
        <v>274</v>
      </c>
      <c r="C81" s="23">
        <v>4</v>
      </c>
      <c r="D81" s="9" t="s">
        <v>272</v>
      </c>
    </row>
    <row r="82" spans="1:9" x14ac:dyDescent="0.2">
      <c r="A82" t="s">
        <v>275</v>
      </c>
      <c r="B82" t="s">
        <v>276</v>
      </c>
      <c r="C82" s="23">
        <v>4</v>
      </c>
      <c r="D82" s="9" t="s">
        <v>277</v>
      </c>
    </row>
    <row r="83" spans="1:9" x14ac:dyDescent="0.2">
      <c r="A83" t="s">
        <v>278</v>
      </c>
      <c r="B83" t="s">
        <v>279</v>
      </c>
      <c r="C83" s="23">
        <v>4</v>
      </c>
      <c r="D83" s="9" t="s">
        <v>277</v>
      </c>
    </row>
    <row r="84" spans="1:9" x14ac:dyDescent="0.2">
      <c r="A84" t="s">
        <v>280</v>
      </c>
      <c r="B84" t="s">
        <v>281</v>
      </c>
      <c r="C84" s="25">
        <v>4</v>
      </c>
      <c r="D84" s="9" t="s">
        <v>282</v>
      </c>
    </row>
    <row r="85" spans="1:9" x14ac:dyDescent="0.2">
      <c r="A85" t="s">
        <v>283</v>
      </c>
      <c r="B85" t="s">
        <v>284</v>
      </c>
      <c r="C85" s="25">
        <v>4</v>
      </c>
      <c r="D85" s="9" t="s">
        <v>282</v>
      </c>
    </row>
    <row r="86" spans="1:9" x14ac:dyDescent="0.2">
      <c r="A86" t="s">
        <v>285</v>
      </c>
      <c r="B86" t="s">
        <v>286</v>
      </c>
      <c r="C86" s="23">
        <v>4</v>
      </c>
      <c r="D86" s="9" t="s">
        <v>287</v>
      </c>
    </row>
    <row r="87" spans="1:9" x14ac:dyDescent="0.2">
      <c r="A87" t="s">
        <v>288</v>
      </c>
      <c r="B87" t="s">
        <v>289</v>
      </c>
      <c r="C87" s="23">
        <v>4</v>
      </c>
      <c r="D87" s="9" t="s">
        <v>287</v>
      </c>
    </row>
    <row r="88" spans="1:9" x14ac:dyDescent="0.2">
      <c r="A88" t="s">
        <v>290</v>
      </c>
      <c r="B88" t="s">
        <v>291</v>
      </c>
      <c r="C88" s="23">
        <v>4</v>
      </c>
      <c r="D88" s="9" t="s">
        <v>292</v>
      </c>
      <c r="I88" s="1"/>
    </row>
    <row r="89" spans="1:9" x14ac:dyDescent="0.2">
      <c r="A89" t="s">
        <v>293</v>
      </c>
      <c r="B89" t="s">
        <v>294</v>
      </c>
      <c r="C89" s="23">
        <v>4</v>
      </c>
      <c r="D89" s="9" t="s">
        <v>292</v>
      </c>
    </row>
    <row r="90" spans="1:9" x14ac:dyDescent="0.2">
      <c r="A90" t="s">
        <v>295</v>
      </c>
      <c r="B90" t="s">
        <v>296</v>
      </c>
      <c r="C90" s="23">
        <v>4</v>
      </c>
      <c r="D90" s="9" t="s">
        <v>297</v>
      </c>
    </row>
    <row r="91" spans="1:9" x14ac:dyDescent="0.2">
      <c r="A91" t="s">
        <v>298</v>
      </c>
      <c r="B91" t="s">
        <v>299</v>
      </c>
      <c r="C91" s="23">
        <v>4</v>
      </c>
      <c r="D91" s="9" t="s">
        <v>297</v>
      </c>
    </row>
    <row r="92" spans="1:9" x14ac:dyDescent="0.2">
      <c r="A92" t="s">
        <v>300</v>
      </c>
      <c r="B92" t="s">
        <v>301</v>
      </c>
      <c r="C92" s="23">
        <v>4</v>
      </c>
      <c r="D92" s="9" t="s">
        <v>302</v>
      </c>
    </row>
    <row r="93" spans="1:9" x14ac:dyDescent="0.2">
      <c r="A93" t="s">
        <v>303</v>
      </c>
      <c r="B93" t="s">
        <v>304</v>
      </c>
      <c r="C93" s="23">
        <v>4</v>
      </c>
      <c r="D93" s="9" t="s">
        <v>302</v>
      </c>
    </row>
    <row r="94" spans="1:9" x14ac:dyDescent="0.2">
      <c r="A94" t="s">
        <v>305</v>
      </c>
      <c r="B94" t="s">
        <v>306</v>
      </c>
      <c r="C94" s="23">
        <v>4</v>
      </c>
      <c r="D94" s="9" t="s">
        <v>307</v>
      </c>
    </row>
    <row r="95" spans="1:9" x14ac:dyDescent="0.2">
      <c r="A95" t="s">
        <v>308</v>
      </c>
      <c r="B95" t="s">
        <v>309</v>
      </c>
      <c r="C95" s="23">
        <v>4</v>
      </c>
      <c r="D95" s="9" t="s">
        <v>307</v>
      </c>
    </row>
    <row r="96" spans="1:9" x14ac:dyDescent="0.2">
      <c r="A96" t="s">
        <v>310</v>
      </c>
      <c r="B96" t="s">
        <v>311</v>
      </c>
      <c r="C96" s="23">
        <v>4</v>
      </c>
      <c r="D96" s="9" t="s">
        <v>312</v>
      </c>
    </row>
    <row r="97" spans="1:13" x14ac:dyDescent="0.2">
      <c r="A97" t="s">
        <v>313</v>
      </c>
      <c r="B97" t="s">
        <v>314</v>
      </c>
      <c r="C97" s="23">
        <v>4</v>
      </c>
      <c r="D97" s="9" t="s">
        <v>312</v>
      </c>
    </row>
    <row r="98" spans="1:13" x14ac:dyDescent="0.2">
      <c r="A98" t="s">
        <v>315</v>
      </c>
      <c r="B98" t="s">
        <v>316</v>
      </c>
      <c r="C98" s="25">
        <v>4</v>
      </c>
      <c r="D98" s="9" t="s">
        <v>317</v>
      </c>
    </row>
    <row r="99" spans="1:13" x14ac:dyDescent="0.2">
      <c r="A99" t="s">
        <v>318</v>
      </c>
      <c r="B99" t="s">
        <v>319</v>
      </c>
      <c r="C99" s="25">
        <v>4</v>
      </c>
      <c r="D99" s="9" t="s">
        <v>317</v>
      </c>
    </row>
    <row r="100" spans="1:13" x14ac:dyDescent="0.2">
      <c r="A100" t="s">
        <v>320</v>
      </c>
      <c r="B100" t="s">
        <v>321</v>
      </c>
      <c r="C100" s="23">
        <v>4</v>
      </c>
      <c r="D100" s="9" t="s">
        <v>322</v>
      </c>
    </row>
    <row r="101" spans="1:13" x14ac:dyDescent="0.2">
      <c r="A101" t="s">
        <v>323</v>
      </c>
      <c r="B101" t="s">
        <v>324</v>
      </c>
      <c r="C101" s="23">
        <v>4</v>
      </c>
      <c r="D101" s="9" t="s">
        <v>322</v>
      </c>
      <c r="M101" s="1"/>
    </row>
    <row r="102" spans="1:13" x14ac:dyDescent="0.2">
      <c r="A102" t="s">
        <v>325</v>
      </c>
      <c r="B102" t="s">
        <v>326</v>
      </c>
      <c r="C102" s="23">
        <v>4</v>
      </c>
      <c r="D102" s="9" t="s">
        <v>327</v>
      </c>
      <c r="M102" s="1"/>
    </row>
    <row r="103" spans="1:13" x14ac:dyDescent="0.2">
      <c r="A103" t="s">
        <v>328</v>
      </c>
      <c r="B103" t="s">
        <v>329</v>
      </c>
      <c r="C103" s="23">
        <v>4</v>
      </c>
      <c r="D103" s="9" t="s">
        <v>327</v>
      </c>
      <c r="M103" s="1"/>
    </row>
    <row r="104" spans="1:13" x14ac:dyDescent="0.2">
      <c r="A104" t="s">
        <v>330</v>
      </c>
      <c r="B104" t="s">
        <v>331</v>
      </c>
      <c r="C104" s="23">
        <v>4</v>
      </c>
      <c r="D104" s="9" t="s">
        <v>332</v>
      </c>
      <c r="M104" s="1"/>
    </row>
    <row r="105" spans="1:13" x14ac:dyDescent="0.2">
      <c r="A105" t="s">
        <v>333</v>
      </c>
      <c r="B105" t="s">
        <v>334</v>
      </c>
      <c r="C105" s="23">
        <v>4</v>
      </c>
      <c r="D105" s="9" t="s">
        <v>332</v>
      </c>
      <c r="M105" s="1"/>
    </row>
    <row r="106" spans="1:13" x14ac:dyDescent="0.2">
      <c r="A106" t="s">
        <v>335</v>
      </c>
      <c r="B106" t="s">
        <v>336</v>
      </c>
      <c r="C106" s="23">
        <v>4</v>
      </c>
      <c r="D106" s="9" t="s">
        <v>337</v>
      </c>
    </row>
    <row r="107" spans="1:13" x14ac:dyDescent="0.2">
      <c r="A107" t="s">
        <v>338</v>
      </c>
      <c r="B107" t="s">
        <v>339</v>
      </c>
      <c r="C107" s="23">
        <v>4</v>
      </c>
      <c r="D107" s="9" t="s">
        <v>337</v>
      </c>
    </row>
    <row r="108" spans="1:13" x14ac:dyDescent="0.2">
      <c r="A108" t="s">
        <v>340</v>
      </c>
      <c r="B108" t="s">
        <v>341</v>
      </c>
      <c r="C108" s="23">
        <v>4</v>
      </c>
      <c r="D108" s="9" t="s">
        <v>342</v>
      </c>
    </row>
    <row r="109" spans="1:13" x14ac:dyDescent="0.2">
      <c r="A109" t="s">
        <v>343</v>
      </c>
      <c r="B109" t="s">
        <v>344</v>
      </c>
      <c r="C109" s="23">
        <v>4</v>
      </c>
      <c r="D109" s="9" t="s">
        <v>342</v>
      </c>
    </row>
    <row r="110" spans="1:13" x14ac:dyDescent="0.2">
      <c r="A110" t="s">
        <v>345</v>
      </c>
      <c r="B110" t="s">
        <v>346</v>
      </c>
      <c r="C110" s="23">
        <v>4</v>
      </c>
      <c r="D110" s="9" t="s">
        <v>347</v>
      </c>
      <c r="M110" s="1"/>
    </row>
    <row r="111" spans="1:13" x14ac:dyDescent="0.2">
      <c r="A111" t="s">
        <v>348</v>
      </c>
      <c r="B111" t="s">
        <v>349</v>
      </c>
      <c r="C111" s="23">
        <v>4</v>
      </c>
      <c r="D111" s="9" t="s">
        <v>347</v>
      </c>
    </row>
    <row r="112" spans="1:13" x14ac:dyDescent="0.2">
      <c r="A112" t="s">
        <v>350</v>
      </c>
      <c r="B112" t="s">
        <v>351</v>
      </c>
      <c r="C112" s="25">
        <v>4</v>
      </c>
      <c r="D112" s="9" t="s">
        <v>352</v>
      </c>
    </row>
    <row r="113" spans="1:14" x14ac:dyDescent="0.2">
      <c r="A113" t="s">
        <v>353</v>
      </c>
      <c r="B113" t="s">
        <v>354</v>
      </c>
      <c r="C113" s="25">
        <v>4</v>
      </c>
      <c r="D113" s="9" t="s">
        <v>352</v>
      </c>
      <c r="M113" s="1"/>
    </row>
    <row r="114" spans="1:14" x14ac:dyDescent="0.2">
      <c r="A114" t="s">
        <v>355</v>
      </c>
      <c r="B114" t="s">
        <v>356</v>
      </c>
      <c r="C114" s="23">
        <v>4</v>
      </c>
      <c r="D114" s="9" t="s">
        <v>357</v>
      </c>
    </row>
    <row r="115" spans="1:14" x14ac:dyDescent="0.2">
      <c r="A115" t="s">
        <v>358</v>
      </c>
      <c r="B115" t="s">
        <v>359</v>
      </c>
      <c r="C115" s="23">
        <v>4</v>
      </c>
      <c r="D115" s="9" t="s">
        <v>357</v>
      </c>
      <c r="I115" s="1"/>
      <c r="J115" s="6"/>
      <c r="M115" s="1"/>
    </row>
    <row r="116" spans="1:14" x14ac:dyDescent="0.2">
      <c r="A116" t="s">
        <v>360</v>
      </c>
      <c r="B116" t="s">
        <v>361</v>
      </c>
      <c r="C116" s="23">
        <v>4</v>
      </c>
      <c r="D116" s="9" t="s">
        <v>362</v>
      </c>
      <c r="I116" s="1"/>
      <c r="J116" s="6"/>
      <c r="M116" s="1"/>
    </row>
    <row r="117" spans="1:14" x14ac:dyDescent="0.2">
      <c r="A117" t="s">
        <v>363</v>
      </c>
      <c r="B117" t="s">
        <v>364</v>
      </c>
      <c r="C117" s="23">
        <v>4</v>
      </c>
      <c r="D117" s="9" t="s">
        <v>362</v>
      </c>
      <c r="I117" s="1"/>
    </row>
    <row r="118" spans="1:14" x14ac:dyDescent="0.2">
      <c r="A118" t="s">
        <v>365</v>
      </c>
      <c r="B118" t="s">
        <v>366</v>
      </c>
      <c r="C118" s="23">
        <v>4</v>
      </c>
      <c r="D118" s="9" t="s">
        <v>367</v>
      </c>
      <c r="I118" s="1"/>
    </row>
    <row r="119" spans="1:14" x14ac:dyDescent="0.2">
      <c r="A119" t="s">
        <v>368</v>
      </c>
      <c r="B119" t="s">
        <v>369</v>
      </c>
      <c r="C119" s="23">
        <v>4</v>
      </c>
      <c r="D119" s="9" t="s">
        <v>367</v>
      </c>
      <c r="I119" s="1"/>
    </row>
    <row r="120" spans="1:14" x14ac:dyDescent="0.2">
      <c r="A120" t="s">
        <v>370</v>
      </c>
      <c r="B120" t="s">
        <v>371</v>
      </c>
      <c r="C120" s="23">
        <v>4</v>
      </c>
      <c r="D120" s="9" t="s">
        <v>372</v>
      </c>
      <c r="I120" s="1"/>
      <c r="L120" s="1"/>
      <c r="N120" s="1"/>
    </row>
    <row r="121" spans="1:14" x14ac:dyDescent="0.2">
      <c r="A121" t="s">
        <v>373</v>
      </c>
      <c r="B121" t="s">
        <v>374</v>
      </c>
      <c r="C121" s="23">
        <v>4</v>
      </c>
      <c r="D121" s="9" t="s">
        <v>372</v>
      </c>
      <c r="I121" s="1"/>
      <c r="L121" s="1"/>
      <c r="N121" s="1"/>
    </row>
    <row r="122" spans="1:14" x14ac:dyDescent="0.2">
      <c r="A122" t="s">
        <v>375</v>
      </c>
      <c r="B122" t="s">
        <v>376</v>
      </c>
      <c r="C122" s="23">
        <v>4</v>
      </c>
      <c r="D122" s="9" t="s">
        <v>377</v>
      </c>
      <c r="I122" s="1"/>
      <c r="L122" s="1"/>
      <c r="N122" s="1"/>
    </row>
    <row r="123" spans="1:14" x14ac:dyDescent="0.2">
      <c r="A123" t="s">
        <v>378</v>
      </c>
      <c r="B123" t="s">
        <v>379</v>
      </c>
      <c r="C123" s="23">
        <v>4</v>
      </c>
      <c r="D123" s="9" t="s">
        <v>377</v>
      </c>
      <c r="I123" s="1"/>
      <c r="L123" s="1"/>
      <c r="N123" s="1"/>
    </row>
    <row r="124" spans="1:14" x14ac:dyDescent="0.2">
      <c r="A124" t="s">
        <v>380</v>
      </c>
      <c r="B124" t="s">
        <v>381</v>
      </c>
      <c r="C124" s="23">
        <v>4</v>
      </c>
      <c r="D124" s="9" t="s">
        <v>382</v>
      </c>
      <c r="I124" s="1"/>
      <c r="L124" s="1"/>
      <c r="N124" s="1"/>
    </row>
    <row r="125" spans="1:14" x14ac:dyDescent="0.2">
      <c r="A125" t="s">
        <v>383</v>
      </c>
      <c r="B125" t="s">
        <v>384</v>
      </c>
      <c r="C125" s="23">
        <v>4</v>
      </c>
      <c r="D125" s="9" t="s">
        <v>382</v>
      </c>
    </row>
    <row r="126" spans="1:14" x14ac:dyDescent="0.2">
      <c r="A126" t="s">
        <v>385</v>
      </c>
      <c r="B126" t="s">
        <v>386</v>
      </c>
      <c r="C126" s="25">
        <v>4</v>
      </c>
      <c r="D126" s="9" t="s">
        <v>387</v>
      </c>
    </row>
    <row r="127" spans="1:14" x14ac:dyDescent="0.2">
      <c r="A127" t="s">
        <v>388</v>
      </c>
      <c r="B127" t="s">
        <v>389</v>
      </c>
      <c r="C127" s="25">
        <v>4</v>
      </c>
      <c r="D127" s="9" t="s">
        <v>387</v>
      </c>
    </row>
    <row r="128" spans="1:14" x14ac:dyDescent="0.2">
      <c r="A128" t="s">
        <v>390</v>
      </c>
      <c r="B128" t="s">
        <v>391</v>
      </c>
      <c r="C128" s="23">
        <v>4</v>
      </c>
      <c r="D128" s="9" t="s">
        <v>392</v>
      </c>
    </row>
    <row r="129" spans="1:13" x14ac:dyDescent="0.2">
      <c r="A129" t="s">
        <v>393</v>
      </c>
      <c r="B129" t="s">
        <v>394</v>
      </c>
      <c r="C129" s="23">
        <v>4</v>
      </c>
      <c r="D129" s="9" t="s">
        <v>392</v>
      </c>
      <c r="M129" s="1"/>
    </row>
    <row r="130" spans="1:13" x14ac:dyDescent="0.2">
      <c r="A130" t="s">
        <v>395</v>
      </c>
      <c r="B130" t="s">
        <v>396</v>
      </c>
      <c r="C130" s="23">
        <v>4</v>
      </c>
      <c r="D130" s="9" t="s">
        <v>397</v>
      </c>
    </row>
    <row r="131" spans="1:13" x14ac:dyDescent="0.2">
      <c r="A131" t="s">
        <v>398</v>
      </c>
      <c r="B131" t="s">
        <v>399</v>
      </c>
      <c r="C131" s="23">
        <v>4</v>
      </c>
      <c r="D131" s="9" t="s">
        <v>397</v>
      </c>
    </row>
    <row r="132" spans="1:13" x14ac:dyDescent="0.2">
      <c r="A132" t="s">
        <v>400</v>
      </c>
      <c r="B132" t="s">
        <v>401</v>
      </c>
      <c r="C132" s="23">
        <v>4</v>
      </c>
      <c r="D132" s="9" t="s">
        <v>402</v>
      </c>
    </row>
    <row r="133" spans="1:13" x14ac:dyDescent="0.2">
      <c r="A133" t="s">
        <v>403</v>
      </c>
      <c r="B133" t="s">
        <v>404</v>
      </c>
      <c r="C133" s="23">
        <v>4</v>
      </c>
      <c r="D133" s="9" t="s">
        <v>402</v>
      </c>
    </row>
    <row r="134" spans="1:13" x14ac:dyDescent="0.2">
      <c r="A134" t="s">
        <v>405</v>
      </c>
      <c r="B134" t="s">
        <v>406</v>
      </c>
      <c r="C134" s="23">
        <v>4</v>
      </c>
      <c r="D134" s="9" t="s">
        <v>407</v>
      </c>
    </row>
    <row r="135" spans="1:13" x14ac:dyDescent="0.2">
      <c r="A135" t="s">
        <v>408</v>
      </c>
      <c r="B135" t="s">
        <v>409</v>
      </c>
      <c r="C135" s="23">
        <v>4</v>
      </c>
      <c r="D135" s="9" t="s">
        <v>407</v>
      </c>
      <c r="I135" s="1"/>
    </row>
    <row r="136" spans="1:13" x14ac:dyDescent="0.2">
      <c r="A136" t="s">
        <v>410</v>
      </c>
      <c r="B136" t="s">
        <v>411</v>
      </c>
      <c r="C136" s="23">
        <v>4</v>
      </c>
      <c r="D136" s="9" t="s">
        <v>412</v>
      </c>
      <c r="I136" s="1"/>
    </row>
    <row r="137" spans="1:13" x14ac:dyDescent="0.2">
      <c r="A137" t="s">
        <v>413</v>
      </c>
      <c r="B137" t="s">
        <v>414</v>
      </c>
      <c r="C137" s="23">
        <v>4</v>
      </c>
      <c r="D137" s="9" t="s">
        <v>412</v>
      </c>
      <c r="I137" s="1"/>
    </row>
    <row r="138" spans="1:13" x14ac:dyDescent="0.2">
      <c r="A138" t="s">
        <v>415</v>
      </c>
      <c r="B138" t="s">
        <v>416</v>
      </c>
      <c r="C138" s="23">
        <v>4</v>
      </c>
      <c r="D138" s="9" t="s">
        <v>417</v>
      </c>
      <c r="I138" s="1"/>
    </row>
    <row r="139" spans="1:13" x14ac:dyDescent="0.2">
      <c r="A139" t="s">
        <v>418</v>
      </c>
      <c r="B139" t="s">
        <v>419</v>
      </c>
      <c r="C139" s="23">
        <v>4</v>
      </c>
      <c r="D139" s="9" t="s">
        <v>417</v>
      </c>
      <c r="I139" s="1"/>
    </row>
    <row r="140" spans="1:13" x14ac:dyDescent="0.2">
      <c r="A140" t="s">
        <v>420</v>
      </c>
      <c r="B140" t="s">
        <v>421</v>
      </c>
      <c r="C140" s="25">
        <v>4</v>
      </c>
      <c r="D140" s="9" t="s">
        <v>422</v>
      </c>
      <c r="I140" s="1"/>
    </row>
    <row r="141" spans="1:13" x14ac:dyDescent="0.2">
      <c r="A141" t="s">
        <v>423</v>
      </c>
      <c r="B141" t="s">
        <v>424</v>
      </c>
      <c r="C141" s="25">
        <v>4</v>
      </c>
      <c r="D141" s="9" t="s">
        <v>422</v>
      </c>
    </row>
    <row r="142" spans="1:13" x14ac:dyDescent="0.2">
      <c r="A142" t="s">
        <v>425</v>
      </c>
      <c r="B142" t="s">
        <v>426</v>
      </c>
      <c r="C142" s="23">
        <v>4</v>
      </c>
      <c r="D142" s="9" t="s">
        <v>427</v>
      </c>
    </row>
    <row r="143" spans="1:13" x14ac:dyDescent="0.2">
      <c r="A143" t="s">
        <v>428</v>
      </c>
      <c r="B143" t="s">
        <v>429</v>
      </c>
      <c r="C143" s="23">
        <v>4</v>
      </c>
      <c r="D143" s="9" t="s">
        <v>427</v>
      </c>
    </row>
    <row r="144" spans="1:13" x14ac:dyDescent="0.2">
      <c r="A144" t="s">
        <v>430</v>
      </c>
      <c r="B144" t="s">
        <v>431</v>
      </c>
      <c r="C144" s="23">
        <v>4</v>
      </c>
      <c r="D144" s="9" t="s">
        <v>432</v>
      </c>
    </row>
    <row r="145" spans="1:5" x14ac:dyDescent="0.2">
      <c r="A145" t="s">
        <v>433</v>
      </c>
      <c r="B145" t="s">
        <v>434</v>
      </c>
      <c r="C145" s="23">
        <v>4</v>
      </c>
      <c r="D145" s="9" t="s">
        <v>432</v>
      </c>
    </row>
    <row r="146" spans="1:5" x14ac:dyDescent="0.2">
      <c r="A146" t="s">
        <v>435</v>
      </c>
      <c r="B146" t="s">
        <v>436</v>
      </c>
      <c r="C146" s="23">
        <v>4</v>
      </c>
      <c r="D146" s="9" t="s">
        <v>437</v>
      </c>
    </row>
    <row r="147" spans="1:5" x14ac:dyDescent="0.2">
      <c r="A147" t="s">
        <v>438</v>
      </c>
      <c r="B147" t="s">
        <v>439</v>
      </c>
      <c r="C147" s="23">
        <v>4</v>
      </c>
      <c r="D147" s="9" t="s">
        <v>437</v>
      </c>
    </row>
    <row r="148" spans="1:5" x14ac:dyDescent="0.2">
      <c r="A148" t="s">
        <v>440</v>
      </c>
      <c r="B148" t="s">
        <v>441</v>
      </c>
      <c r="C148" s="23">
        <v>4</v>
      </c>
      <c r="D148" s="9" t="s">
        <v>442</v>
      </c>
    </row>
    <row r="149" spans="1:5" x14ac:dyDescent="0.2">
      <c r="A149" t="s">
        <v>443</v>
      </c>
      <c r="B149" t="s">
        <v>444</v>
      </c>
      <c r="C149" s="23">
        <v>4</v>
      </c>
      <c r="D149" s="9" t="s">
        <v>442</v>
      </c>
    </row>
    <row r="150" spans="1:5" x14ac:dyDescent="0.2">
      <c r="A150" t="s">
        <v>445</v>
      </c>
      <c r="B150" t="s">
        <v>446</v>
      </c>
      <c r="C150" s="23">
        <v>4</v>
      </c>
      <c r="D150" s="9" t="s">
        <v>447</v>
      </c>
    </row>
    <row r="151" spans="1:5" x14ac:dyDescent="0.2">
      <c r="A151" t="s">
        <v>448</v>
      </c>
      <c r="B151" t="s">
        <v>449</v>
      </c>
      <c r="C151" s="23">
        <v>4</v>
      </c>
      <c r="D151" s="9" t="s">
        <v>447</v>
      </c>
    </row>
    <row r="152" spans="1:5" x14ac:dyDescent="0.2">
      <c r="A152" t="s">
        <v>450</v>
      </c>
      <c r="B152" t="s">
        <v>466</v>
      </c>
      <c r="C152" s="23">
        <v>5</v>
      </c>
      <c r="D152" s="9" t="s">
        <v>451</v>
      </c>
      <c r="E152" s="23">
        <v>193141</v>
      </c>
    </row>
    <row r="153" spans="1:5" x14ac:dyDescent="0.2">
      <c r="A153" t="s">
        <v>452</v>
      </c>
      <c r="B153" t="s">
        <v>467</v>
      </c>
      <c r="C153" s="23">
        <v>5</v>
      </c>
      <c r="D153" s="9" t="s">
        <v>451</v>
      </c>
    </row>
    <row r="154" spans="1:5" x14ac:dyDescent="0.2">
      <c r="A154" t="s">
        <v>453</v>
      </c>
      <c r="B154" t="s">
        <v>468</v>
      </c>
      <c r="C154" s="23">
        <v>5</v>
      </c>
      <c r="D154" s="9" t="s">
        <v>454</v>
      </c>
    </row>
    <row r="155" spans="1:5" x14ac:dyDescent="0.2">
      <c r="A155" t="s">
        <v>455</v>
      </c>
      <c r="B155" t="s">
        <v>469</v>
      </c>
      <c r="C155" s="23">
        <v>5</v>
      </c>
      <c r="D155" s="9" t="s">
        <v>454</v>
      </c>
    </row>
    <row r="156" spans="1:5" x14ac:dyDescent="0.2">
      <c r="A156" t="s">
        <v>456</v>
      </c>
      <c r="B156" t="s">
        <v>470</v>
      </c>
      <c r="C156" s="23">
        <v>5</v>
      </c>
      <c r="D156" s="10" t="s">
        <v>457</v>
      </c>
    </row>
    <row r="157" spans="1:5" x14ac:dyDescent="0.2">
      <c r="A157" t="s">
        <v>458</v>
      </c>
      <c r="B157" t="s">
        <v>471</v>
      </c>
      <c r="C157" s="23">
        <v>5</v>
      </c>
      <c r="D157" s="10" t="s">
        <v>457</v>
      </c>
    </row>
    <row r="158" spans="1:5" x14ac:dyDescent="0.2">
      <c r="A158" t="s">
        <v>459</v>
      </c>
      <c r="B158" t="s">
        <v>472</v>
      </c>
      <c r="C158" s="23">
        <v>5</v>
      </c>
      <c r="D158" s="10" t="s">
        <v>460</v>
      </c>
    </row>
    <row r="159" spans="1:5" x14ac:dyDescent="0.2">
      <c r="A159" t="s">
        <v>461</v>
      </c>
      <c r="B159" t="s">
        <v>473</v>
      </c>
      <c r="C159" s="23">
        <v>5</v>
      </c>
      <c r="D159" s="10" t="s">
        <v>460</v>
      </c>
    </row>
    <row r="160" spans="1:5" x14ac:dyDescent="0.2">
      <c r="A160" t="s">
        <v>462</v>
      </c>
      <c r="B160" t="s">
        <v>474</v>
      </c>
      <c r="C160" s="23">
        <v>5</v>
      </c>
      <c r="D160" s="10" t="s">
        <v>463</v>
      </c>
    </row>
    <row r="161" spans="1:10" x14ac:dyDescent="0.2">
      <c r="A161" t="s">
        <v>464</v>
      </c>
      <c r="B161" t="s">
        <v>475</v>
      </c>
      <c r="C161" s="23">
        <v>5</v>
      </c>
      <c r="D161" s="10" t="s">
        <v>463</v>
      </c>
      <c r="J161" s="1"/>
    </row>
    <row r="162" spans="1:10" ht="17" x14ac:dyDescent="0.2">
      <c r="A162" t="s">
        <v>122</v>
      </c>
      <c r="B162" t="s">
        <v>123</v>
      </c>
      <c r="C162" s="23" t="s">
        <v>124</v>
      </c>
      <c r="D162" s="8" t="s">
        <v>125</v>
      </c>
    </row>
    <row r="163" spans="1:10" ht="17" x14ac:dyDescent="0.2">
      <c r="A163" t="s">
        <v>126</v>
      </c>
      <c r="B163" t="s">
        <v>127</v>
      </c>
      <c r="C163" s="23" t="s">
        <v>124</v>
      </c>
      <c r="D163" s="8" t="s">
        <v>125</v>
      </c>
    </row>
    <row r="164" spans="1:10" ht="17" x14ac:dyDescent="0.2">
      <c r="A164" t="s">
        <v>128</v>
      </c>
      <c r="B164" t="s">
        <v>129</v>
      </c>
      <c r="C164" s="23" t="s">
        <v>124</v>
      </c>
      <c r="D164" s="8" t="s">
        <v>130</v>
      </c>
    </row>
    <row r="165" spans="1:10" ht="17" x14ac:dyDescent="0.2">
      <c r="A165" t="s">
        <v>131</v>
      </c>
      <c r="B165" t="s">
        <v>132</v>
      </c>
      <c r="C165" s="23" t="s">
        <v>124</v>
      </c>
      <c r="D165" s="8" t="s">
        <v>130</v>
      </c>
    </row>
    <row r="166" spans="1:10" ht="17" x14ac:dyDescent="0.2">
      <c r="A166" t="s">
        <v>133</v>
      </c>
      <c r="B166" t="s">
        <v>134</v>
      </c>
      <c r="C166" s="23" t="s">
        <v>124</v>
      </c>
      <c r="D166" s="8" t="s">
        <v>135</v>
      </c>
    </row>
    <row r="167" spans="1:10" ht="17" x14ac:dyDescent="0.2">
      <c r="A167" t="s">
        <v>136</v>
      </c>
      <c r="B167" t="s">
        <v>137</v>
      </c>
      <c r="C167" s="23" t="s">
        <v>124</v>
      </c>
      <c r="D167" s="8" t="s">
        <v>135</v>
      </c>
    </row>
    <row r="168" spans="1:10" ht="17" x14ac:dyDescent="0.2">
      <c r="A168" t="s">
        <v>138</v>
      </c>
      <c r="B168" t="s">
        <v>139</v>
      </c>
      <c r="C168" s="23" t="s">
        <v>124</v>
      </c>
      <c r="D168" s="8" t="s">
        <v>140</v>
      </c>
    </row>
    <row r="169" spans="1:10" ht="17" x14ac:dyDescent="0.2">
      <c r="A169" t="s">
        <v>141</v>
      </c>
      <c r="B169" t="s">
        <v>142</v>
      </c>
      <c r="C169" s="23" t="s">
        <v>124</v>
      </c>
      <c r="D169" s="8" t="s">
        <v>140</v>
      </c>
    </row>
    <row r="170" spans="1:10" ht="17" x14ac:dyDescent="0.2">
      <c r="A170" t="s">
        <v>143</v>
      </c>
      <c r="B170" t="s">
        <v>144</v>
      </c>
      <c r="C170" s="23" t="s">
        <v>124</v>
      </c>
      <c r="D170" s="8" t="s">
        <v>145</v>
      </c>
    </row>
    <row r="171" spans="1:10" ht="17" x14ac:dyDescent="0.2">
      <c r="A171" t="s">
        <v>146</v>
      </c>
      <c r="B171" t="s">
        <v>147</v>
      </c>
      <c r="C171" s="23" t="s">
        <v>124</v>
      </c>
      <c r="D171" s="8" t="s">
        <v>145</v>
      </c>
    </row>
    <row r="172" spans="1:10" ht="17" x14ac:dyDescent="0.2">
      <c r="A172" t="s">
        <v>148</v>
      </c>
      <c r="B172" t="s">
        <v>149</v>
      </c>
      <c r="C172" s="23" t="s">
        <v>124</v>
      </c>
      <c r="D172" s="8" t="s">
        <v>150</v>
      </c>
    </row>
    <row r="173" spans="1:10" ht="17" x14ac:dyDescent="0.2">
      <c r="A173" t="s">
        <v>151</v>
      </c>
      <c r="B173" t="s">
        <v>152</v>
      </c>
      <c r="C173" s="23" t="s">
        <v>124</v>
      </c>
      <c r="D173" s="8" t="s">
        <v>150</v>
      </c>
    </row>
    <row r="174" spans="1:10" ht="17" x14ac:dyDescent="0.2">
      <c r="A174" s="3" t="s">
        <v>153</v>
      </c>
      <c r="B174" s="3" t="s">
        <v>154</v>
      </c>
      <c r="C174" s="23" t="s">
        <v>124</v>
      </c>
      <c r="D174" s="8" t="s">
        <v>155</v>
      </c>
    </row>
    <row r="175" spans="1:10" ht="17" x14ac:dyDescent="0.2">
      <c r="A175" t="s">
        <v>156</v>
      </c>
      <c r="B175" t="s">
        <v>157</v>
      </c>
      <c r="C175" s="23" t="s">
        <v>124</v>
      </c>
      <c r="D175" s="8" t="s">
        <v>155</v>
      </c>
    </row>
    <row r="176" spans="1:10" ht="17" x14ac:dyDescent="0.2">
      <c r="A176" t="s">
        <v>158</v>
      </c>
      <c r="B176" t="s">
        <v>159</v>
      </c>
      <c r="C176" s="23" t="s">
        <v>124</v>
      </c>
      <c r="D176" s="8" t="s">
        <v>160</v>
      </c>
    </row>
    <row r="177" spans="1:4" ht="17" x14ac:dyDescent="0.2">
      <c r="A177" t="s">
        <v>161</v>
      </c>
      <c r="B177" t="s">
        <v>162</v>
      </c>
      <c r="C177" s="23" t="s">
        <v>124</v>
      </c>
      <c r="D177" s="8" t="s">
        <v>160</v>
      </c>
    </row>
    <row r="178" spans="1:4" ht="17" x14ac:dyDescent="0.2">
      <c r="A178" t="s">
        <v>163</v>
      </c>
      <c r="B178" t="s">
        <v>164</v>
      </c>
      <c r="C178" s="23" t="s">
        <v>124</v>
      </c>
      <c r="D178" s="8" t="s">
        <v>165</v>
      </c>
    </row>
    <row r="179" spans="1:4" ht="17" x14ac:dyDescent="0.2">
      <c r="A179" t="s">
        <v>166</v>
      </c>
      <c r="B179" t="s">
        <v>167</v>
      </c>
      <c r="C179" s="23" t="s">
        <v>124</v>
      </c>
      <c r="D179" s="8" t="s">
        <v>165</v>
      </c>
    </row>
    <row r="180" spans="1:4" ht="17" x14ac:dyDescent="0.2">
      <c r="A180" t="s">
        <v>476</v>
      </c>
      <c r="B180" t="s">
        <v>477</v>
      </c>
      <c r="C180" s="23" t="s">
        <v>124</v>
      </c>
      <c r="D180" s="8" t="s">
        <v>486</v>
      </c>
    </row>
    <row r="181" spans="1:4" ht="17" x14ac:dyDescent="0.2">
      <c r="A181" t="s">
        <v>481</v>
      </c>
      <c r="B181" t="s">
        <v>478</v>
      </c>
      <c r="C181" s="23" t="s">
        <v>124</v>
      </c>
      <c r="D181" s="8" t="s">
        <v>486</v>
      </c>
    </row>
    <row r="182" spans="1:4" ht="17" x14ac:dyDescent="0.2">
      <c r="A182" t="s">
        <v>482</v>
      </c>
      <c r="B182" t="s">
        <v>479</v>
      </c>
      <c r="C182" s="23" t="s">
        <v>124</v>
      </c>
      <c r="D182" s="8" t="s">
        <v>487</v>
      </c>
    </row>
    <row r="183" spans="1:4" ht="17" x14ac:dyDescent="0.2">
      <c r="A183" t="s">
        <v>483</v>
      </c>
      <c r="B183" t="s">
        <v>480</v>
      </c>
      <c r="C183" s="23" t="s">
        <v>124</v>
      </c>
      <c r="D183" s="8" t="s">
        <v>487</v>
      </c>
    </row>
    <row r="209" spans="3:3" x14ac:dyDescent="0.2">
      <c r="C209" s="3"/>
    </row>
    <row r="285" spans="3:3" x14ac:dyDescent="0.2">
      <c r="C285" s="6"/>
    </row>
    <row r="286" spans="3:3" x14ac:dyDescent="0.2">
      <c r="C286" s="6"/>
    </row>
  </sheetData>
  <conditionalFormatting sqref="B179 B137 O120:O124 B119 B135 B133 B131 B129 B127 B125 B123 B121 N110 J46 B75 B67 B65 B71 N113 B73 B69 N116 N129 K161 B151 B149 B147 B145 B143 B141 B139 B63 B61 B59 N101:N103 B57 B173 B171 J51:J52 B37 B35 B39 B33 B177 B175 B169 B167 B165 B27 B31 B29 B25 B23 B21 B19 B17 B15 B13 B11 B9 B7 B5 B163">
    <cfRule type="duplicateValues" dxfId="0" priority="20"/>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7CAEEF894A4341498B6FADAFF7E711DC" ma:contentTypeVersion="17" ma:contentTypeDescription="Create a new document." ma:contentTypeScope="" ma:versionID="43681de3d78932ccef796481bd051a48">
  <xsd:schema xmlns:xsd="http://www.w3.org/2001/XMLSchema" xmlns:xs="http://www.w3.org/2001/XMLSchema" xmlns:p="http://schemas.microsoft.com/office/2006/metadata/properties" xmlns:ns2="df65a431-f1b4-484f-8307-e33a4d75ff2d" xmlns:ns3="b8b47a63-3385-436b-8c82-0ae1b4d3cec3" xmlns:ns4="efce84db-8738-4c7b-9bdc-65b9500871f6" targetNamespace="http://schemas.microsoft.com/office/2006/metadata/properties" ma:root="true" ma:fieldsID="14d5b110f9837cb62285c08a3e0ccdc5" ns2:_="" ns3:_="" ns4:_="">
    <xsd:import namespace="df65a431-f1b4-484f-8307-e33a4d75ff2d"/>
    <xsd:import namespace="b8b47a63-3385-436b-8c82-0ae1b4d3cec3"/>
    <xsd:import namespace="efce84db-8738-4c7b-9bdc-65b9500871f6"/>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TeamsChannelFolder" minOccurs="0"/>
                <xsd:element ref="ns2:MediaServiceDateTaken" minOccurs="0"/>
                <xsd:element ref="ns2:MediaLengthInSeconds" minOccurs="0"/>
                <xsd:element ref="ns2:MediaServiceLocation" minOccurs="0"/>
                <xsd:element ref="ns2:lcf76f155ced4ddcb4097134ff3c332f" minOccurs="0"/>
                <xsd:element ref="ns4: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f65a431-f1b4-484f-8307-e33a4d75ff2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TeamsChannelFolder" ma:index="18" nillable="true" ma:displayName="Teams Channel Folder" ma:default="0" ma:description="Folder created by a Teams Channel" ma:format="Dropdown" ma:internalName="TeamsChannelFolder">
      <xsd:simpleType>
        <xsd:restriction base="dms:Boolean"/>
      </xsd:simpleType>
    </xsd:element>
    <xsd:element name="MediaServiceDateTaken" ma:index="19" nillable="true" ma:displayName="MediaServiceDateTaken" ma:hidden="true" ma:internalName="MediaServiceDateTake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MediaServiceLocation" ma:index="21" nillable="true" ma:displayName="Location" ma:internalName="MediaServiceLocation" ma:readOnly="true">
      <xsd:simpleType>
        <xsd:restriction base="dms:Text"/>
      </xsd:simpleType>
    </xsd:element>
    <xsd:element name="lcf76f155ced4ddcb4097134ff3c332f" ma:index="23" nillable="true" ma:taxonomy="true" ma:internalName="lcf76f155ced4ddcb4097134ff3c332f" ma:taxonomyFieldName="MediaServiceImageTags" ma:displayName="Image Tags" ma:readOnly="false" ma:fieldId="{5cf76f15-5ced-4ddc-b409-7134ff3c332f}" ma:taxonomyMulti="true" ma:sspId="c2d55d72-5afa-45f9-90b6-e0708aeee9a0"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b8b47a63-3385-436b-8c82-0ae1b4d3cec3"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efce84db-8738-4c7b-9bdc-65b9500871f6" elementFormDefault="qualified">
    <xsd:import namespace="http://schemas.microsoft.com/office/2006/documentManagement/types"/>
    <xsd:import namespace="http://schemas.microsoft.com/office/infopath/2007/PartnerControls"/>
    <xsd:element name="TaxCatchAll" ma:index="24" nillable="true" ma:displayName="Taxonomy Catch All Column" ma:hidden="true" ma:list="{e838bbbc-5eb9-4bb3-92df-e2d47d375a8c}" ma:internalName="TaxCatchAll" ma:showField="CatchAllData" ma:web="b8b47a63-3385-436b-8c82-0ae1b4d3cec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3BEC87E-4F22-4CD2-BB34-C8827B0FF01F}">
  <ds:schemaRefs>
    <ds:schemaRef ds:uri="http://schemas.microsoft.com/sharepoint/v3/contenttype/forms"/>
  </ds:schemaRefs>
</ds:datastoreItem>
</file>

<file path=customXml/itemProps2.xml><?xml version="1.0" encoding="utf-8"?>
<ds:datastoreItem xmlns:ds="http://schemas.openxmlformats.org/officeDocument/2006/customXml" ds:itemID="{6A29FB9F-0B24-4DE4-B8CD-84D13841977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f65a431-f1b4-484f-8307-e33a4d75ff2d"/>
    <ds:schemaRef ds:uri="b8b47a63-3385-436b-8c82-0ae1b4d3cec3"/>
    <ds:schemaRef ds:uri="efce84db-8738-4c7b-9bdc-65b9500871f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lasmid Key</vt:lpstr>
      <vt:lpstr>EP Sequenc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David Bushhouse</cp:lastModifiedBy>
  <cp:revision/>
  <dcterms:created xsi:type="dcterms:W3CDTF">2022-07-01T18:34:02Z</dcterms:created>
  <dcterms:modified xsi:type="dcterms:W3CDTF">2022-10-17T15:52:20Z</dcterms:modified>
  <cp:category/>
  <cp:contentStatus/>
</cp:coreProperties>
</file>